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" uniqueCount="291">
  <si>
    <r>
      <rPr>
        <b val="true"/>
        <sz val="11"/>
        <color rgb="FF000000"/>
        <rFont val="Times New Roman"/>
        <family val="1"/>
      </rPr>
      <t xml:space="preserve">Additional file 4 Differentially expressed miRNAs between WT and </t>
    </r>
    <r>
      <rPr>
        <b val="true"/>
        <i val="true"/>
        <sz val="11"/>
        <color rgb="FF000000"/>
        <rFont val="Times New Roman"/>
        <family val="1"/>
      </rPr>
      <t xml:space="preserve">phyB.</t>
    </r>
  </si>
  <si>
    <t xml:space="preserve">miR_name</t>
  </si>
  <si>
    <t xml:space="preserve">miR_seq</t>
  </si>
  <si>
    <t xml:space="preserve">up/down</t>
  </si>
  <si>
    <r>
      <rPr>
        <b val="true"/>
        <i val="true"/>
        <sz val="10"/>
        <color rgb="FF000000"/>
        <rFont val="Times New Roman"/>
        <family val="1"/>
      </rPr>
      <t xml:space="preserve">phyB</t>
    </r>
    <r>
      <rPr>
        <b val="true"/>
        <sz val="10"/>
        <color rgb="FF000000"/>
        <rFont val="Times New Roman"/>
        <family val="1"/>
      </rPr>
      <t xml:space="preserve">(norm)</t>
    </r>
  </si>
  <si>
    <t xml:space="preserve">WT(norm)</t>
  </si>
  <si>
    <t xml:space="preserve">phyB (raw)</t>
  </si>
  <si>
    <t xml:space="preserve">WT(raw)
</t>
  </si>
  <si>
    <r>
      <rPr>
        <b val="true"/>
        <sz val="10"/>
        <color rgb="FF000000"/>
        <rFont val="Times New Roman"/>
        <family val="1"/>
      </rPr>
      <t xml:space="preserve">fold_change (</t>
    </r>
    <r>
      <rPr>
        <b val="true"/>
        <i val="true"/>
        <sz val="10"/>
        <color rgb="FF000000"/>
        <rFont val="Times New Roman"/>
        <family val="1"/>
      </rPr>
      <t xml:space="preserve">phyB</t>
    </r>
    <r>
      <rPr>
        <b val="true"/>
        <sz val="10"/>
        <color rgb="FF000000"/>
        <rFont val="Times New Roman"/>
        <family val="1"/>
      </rPr>
      <t xml:space="preserve">/WT)</t>
    </r>
  </si>
  <si>
    <t xml:space="preserve">log2 (fold_change)(phyB/WT)</t>
  </si>
  <si>
    <t xml:space="preserve">p value(chi_square_2x2)</t>
  </si>
  <si>
    <t xml:space="preserve">p value(fisher_test)</t>
  </si>
  <si>
    <t xml:space="preserve">PC-5p-99377_20</t>
  </si>
  <si>
    <t xml:space="preserve">GAGGATCCCCTGACTTTGTGCAGT</t>
  </si>
  <si>
    <t xml:space="preserve">down</t>
  </si>
  <si>
    <t xml:space="preserve">osa-MIR2876-p5</t>
  </si>
  <si>
    <t xml:space="preserve">GGCAGCACTGTTTATATAGAAATT</t>
  </si>
  <si>
    <t xml:space="preserve">PC-3p-319645_4</t>
  </si>
  <si>
    <t xml:space="preserve">CTAAGACAACGAATCTGGAGGGGT</t>
  </si>
  <si>
    <t xml:space="preserve">PC-5p-282936_6</t>
  </si>
  <si>
    <t xml:space="preserve">TTGGATTTGGATGGGACGTATC</t>
  </si>
  <si>
    <t xml:space="preserve">osa-MIR171b-p5</t>
  </si>
  <si>
    <t xml:space="preserve">ACGGGATATTGGGGCGGTTCAATC</t>
  </si>
  <si>
    <t xml:space="preserve">osa-miR164e</t>
  </si>
  <si>
    <t xml:space="preserve">TGGAGAAGCAGGGCACGTGAG</t>
  </si>
  <si>
    <t xml:space="preserve">osa-miR5805</t>
  </si>
  <si>
    <t xml:space="preserve">ACGAGTGATGGCGGCGTATACCTG</t>
  </si>
  <si>
    <t xml:space="preserve">zma-miR164h-5p_R-1_1ss19GT</t>
  </si>
  <si>
    <t xml:space="preserve">TGGAGAAGCAGGGCACGTTT</t>
  </si>
  <si>
    <t xml:space="preserve">osa-MIR160f-p3</t>
  </si>
  <si>
    <t xml:space="preserve">TTGAGGGAGTCATGCAGGGTT</t>
  </si>
  <si>
    <t xml:space="preserve">osa-miR166k-5p</t>
  </si>
  <si>
    <t xml:space="preserve">GGTTTGTTGTCTGGCTCGAGG</t>
  </si>
  <si>
    <t xml:space="preserve">osa-MIR164f-p3</t>
  </si>
  <si>
    <t xml:space="preserve">TCTTCTCCACCGTGCACGCCT</t>
  </si>
  <si>
    <t xml:space="preserve">osa-miR2106_L+3R+1</t>
  </si>
  <si>
    <t xml:space="preserve">TGGCCGAGGTTTTCTGGATACATTC</t>
  </si>
  <si>
    <t xml:space="preserve">osa-miR1423-5p_L-2R+2</t>
  </si>
  <si>
    <t xml:space="preserve">GCAACTACACGTTGGGCGCTCGAT</t>
  </si>
  <si>
    <t xml:space="preserve">osa-miR166b-5p</t>
  </si>
  <si>
    <t xml:space="preserve">GGAATGTTGTCTGGCTCGGGG</t>
  </si>
  <si>
    <t xml:space="preserve">PC-5p-54233_47</t>
  </si>
  <si>
    <t xml:space="preserve">AGAAGTTGGGTCTGAAGTGGAGCT</t>
  </si>
  <si>
    <t xml:space="preserve">PC-5p-48301_53</t>
  </si>
  <si>
    <t xml:space="preserve">AAAATGCATGGAGAATTATGGTGT</t>
  </si>
  <si>
    <t xml:space="preserve">gma-MIR5368-p5_1ss6AT</t>
  </si>
  <si>
    <t xml:space="preserve">ATCAGTGAGATACCACTC</t>
  </si>
  <si>
    <t xml:space="preserve">ath-miR160a_2ss20CT21AT</t>
  </si>
  <si>
    <t xml:space="preserve">TGCCTGGCTCCCTGTATGCTT</t>
  </si>
  <si>
    <t xml:space="preserve">PC-5p-13033_193</t>
  </si>
  <si>
    <t xml:space="preserve">GCCGGGAACCAATTTACTTATGAT</t>
  </si>
  <si>
    <t xml:space="preserve">PC-3p-42279_62</t>
  </si>
  <si>
    <t xml:space="preserve">AGTCAAACGTTGGCACGGGAACCC</t>
  </si>
  <si>
    <t xml:space="preserve">osa-MIR169a-p3</t>
  </si>
  <si>
    <t xml:space="preserve">CTACATCTTGGCCCCTGCTCC</t>
  </si>
  <si>
    <t xml:space="preserve">osa-miR160a-5p</t>
  </si>
  <si>
    <t xml:space="preserve">TGCCTGGCTCCCTGTATGCCA</t>
  </si>
  <si>
    <t xml:space="preserve">gma-MIR4995-p5_1ss20GC</t>
  </si>
  <si>
    <t xml:space="preserve">AGTGGCTTGGTTAAGGGAAC</t>
  </si>
  <si>
    <t xml:space="preserve">PC-3p-24996_109</t>
  </si>
  <si>
    <t xml:space="preserve">GACAGTCAAACGTTGGCACGGGAA</t>
  </si>
  <si>
    <t xml:space="preserve">PC-5p-62006_39</t>
  </si>
  <si>
    <t xml:space="preserve">GCACACCACGTGAACGATGACATG</t>
  </si>
  <si>
    <t xml:space="preserve">osa-miR164d</t>
  </si>
  <si>
    <t xml:space="preserve">TGGAGAAGCAGGGCACGTGCT</t>
  </si>
  <si>
    <t xml:space="preserve">osa-MIR396c-p3</t>
  </si>
  <si>
    <t xml:space="preserve">AGAAAGCTGTGGGAAGAAATGGCA</t>
  </si>
  <si>
    <t xml:space="preserve">osa-miR160e-5p</t>
  </si>
  <si>
    <t xml:space="preserve">TGCCTGGCTCCCTGTATGCCG</t>
  </si>
  <si>
    <t xml:space="preserve">gma-miR4995_R+3</t>
  </si>
  <si>
    <t xml:space="preserve">AGGCAGTGGCTTGGTTAAGGGAAC</t>
  </si>
  <si>
    <t xml:space="preserve">osa-miR2879</t>
  </si>
  <si>
    <t xml:space="preserve">GCCAGATGTGTTAAAATAATGACC</t>
  </si>
  <si>
    <t xml:space="preserve">gma-MIR4995-p5_1ss18GC</t>
  </si>
  <si>
    <t xml:space="preserve">TGGCTTGGTTAAGGGAAC</t>
  </si>
  <si>
    <t xml:space="preserve">osa-miR2877</t>
  </si>
  <si>
    <t xml:space="preserve">TTGCATCCTCTGCACTTTGGGCCT</t>
  </si>
  <si>
    <t xml:space="preserve">gma-miR4995_L-1R+3</t>
  </si>
  <si>
    <t xml:space="preserve">GGCAGTGGCTTGGTTAAGGGAAC</t>
  </si>
  <si>
    <t xml:space="preserve">osa-miR166h-5p</t>
  </si>
  <si>
    <t xml:space="preserve">GGAATGTTGGCTGGCTCGAGG</t>
  </si>
  <si>
    <t xml:space="preserve">osa-miR166g-3p_L+2R-2</t>
  </si>
  <si>
    <t xml:space="preserve">TCTCGGACCAGGCTTCATTCC</t>
  </si>
  <si>
    <t xml:space="preserve">cpa-miR535_1ss5AG</t>
  </si>
  <si>
    <t xml:space="preserve">TGACGACGAGAGAGAGCACGC</t>
  </si>
  <si>
    <t xml:space="preserve">osa-miR166d-5p</t>
  </si>
  <si>
    <t xml:space="preserve">GGAATGTTGTCTGGCTCGAGG</t>
  </si>
  <si>
    <t xml:space="preserve">osa-miR166k-3p</t>
  </si>
  <si>
    <t xml:space="preserve">TCGGACCAGGCTTCAATCCCT</t>
  </si>
  <si>
    <t xml:space="preserve">sbi-miR166a_R+1_1ss1TG</t>
  </si>
  <si>
    <t xml:space="preserve">GCGGACCAGGCTTCATTCCCC</t>
  </si>
  <si>
    <t xml:space="preserve">up</t>
  </si>
  <si>
    <t xml:space="preserve">pab-miR951</t>
  </si>
  <si>
    <t xml:space="preserve">TGTTCTTGACGTCTGGACCACG</t>
  </si>
  <si>
    <t xml:space="preserve">tcc-miR167a_R+1_1ss21AT</t>
  </si>
  <si>
    <t xml:space="preserve">TGAAGCTGCCAGCATGATCTTT</t>
  </si>
  <si>
    <t xml:space="preserve">bdi-miR5054_L+1</t>
  </si>
  <si>
    <t xml:space="preserve">ATCCCCACGGTCGGCGCCA</t>
  </si>
  <si>
    <t xml:space="preserve">osa-MIR156d-p3</t>
  </si>
  <si>
    <t xml:space="preserve">GCTCACTCCTCTTTCTGTCACC</t>
  </si>
  <si>
    <t xml:space="preserve">PC-3p-50219_51</t>
  </si>
  <si>
    <t xml:space="preserve">GAGAAAAAGTCAACGGCGTCGACT</t>
  </si>
  <si>
    <t xml:space="preserve">osa-miR408-3p</t>
  </si>
  <si>
    <t xml:space="preserve">CTGCACTGCCTCTTCCCTGGC</t>
  </si>
  <si>
    <t xml:space="preserve">PC-5p-276428_4</t>
  </si>
  <si>
    <t xml:space="preserve">AGGACTGGATGTAATATTTTATAT</t>
  </si>
  <si>
    <t xml:space="preserve">gma-miR6300</t>
  </si>
  <si>
    <t xml:space="preserve">GTCGTTGTAGTATAGTGG</t>
  </si>
  <si>
    <t xml:space="preserve">PC-5p-99039_22</t>
  </si>
  <si>
    <t xml:space="preserve">TTATGAACTAGAAATGCTTAG</t>
  </si>
  <si>
    <t xml:space="preserve">ptc-miR6478_R-1</t>
  </si>
  <si>
    <t xml:space="preserve">CCGACCTTAGCTCAGTTGGT</t>
  </si>
  <si>
    <t xml:space="preserve">pab-miR950-5p</t>
  </si>
  <si>
    <t xml:space="preserve">TCACATCTGGGCCACGATGGTT</t>
  </si>
  <si>
    <t xml:space="preserve">PC-5p-104624_18</t>
  </si>
  <si>
    <t xml:space="preserve">TGAAAAATAGACGTCTGAGAT</t>
  </si>
  <si>
    <t xml:space="preserve">osa-miR3982-3p_L+1R-1</t>
  </si>
  <si>
    <t xml:space="preserve">TAGTTGCCTACATGGAGCGCC</t>
  </si>
  <si>
    <t xml:space="preserve">tcc-miR530b_R+3_1ss20TA</t>
  </si>
  <si>
    <t xml:space="preserve">TGCATTTGCACCTGCACCTACTT</t>
  </si>
  <si>
    <t xml:space="preserve">ptc-miR6478_R-2</t>
  </si>
  <si>
    <t xml:space="preserve">CCGACCTTAGCTCAGTTGG</t>
  </si>
  <si>
    <t xml:space="preserve">zma-miR156i-3p_1ss13AG</t>
  </si>
  <si>
    <t xml:space="preserve">GCTCACTGCTCTGTCTGTCATC</t>
  </si>
  <si>
    <t xml:space="preserve">osa-MIR812j-p5</t>
  </si>
  <si>
    <t xml:space="preserve">AATAAGCGTAGCCATGAGTTTTCT</t>
  </si>
  <si>
    <t xml:space="preserve">PC-3p-127635_13</t>
  </si>
  <si>
    <t xml:space="preserve">ATCCAAAACGTGCAGAACTTTATCC</t>
  </si>
  <si>
    <t xml:space="preserve">PC-3p-112603_16</t>
  </si>
  <si>
    <t xml:space="preserve">AATTTTTGGACATATGTATAGAGC</t>
  </si>
  <si>
    <t xml:space="preserve">bdi-miR5059_L-3_1ss15CA</t>
  </si>
  <si>
    <t xml:space="preserve">CCTGGGCAGCAACACCA</t>
  </si>
  <si>
    <t xml:space="preserve">osa-miR5072_L-4</t>
  </si>
  <si>
    <t xml:space="preserve">TCCCCAGCGGAGTCGCCA</t>
  </si>
  <si>
    <t xml:space="preserve">PC-3p-24392_115</t>
  </si>
  <si>
    <t xml:space="preserve">TTTTTCGTTACGAGATGTAGA</t>
  </si>
  <si>
    <t xml:space="preserve">ath-miR166a_1ss1TC</t>
  </si>
  <si>
    <t xml:space="preserve">CCGGACCAGGCTTCATTCCCC</t>
  </si>
  <si>
    <t xml:space="preserve">PC-5p-178936_8</t>
  </si>
  <si>
    <t xml:space="preserve">AAGTATTTCCAAATCTGAACCTTT</t>
  </si>
  <si>
    <t xml:space="preserve">pta-miR1314</t>
  </si>
  <si>
    <t xml:space="preserve">TCGGCCTTGAATGTTAGGAGAA</t>
  </si>
  <si>
    <t xml:space="preserve">cpa-miR8155_L-1</t>
  </si>
  <si>
    <t xml:space="preserve">AACCTGGCTCTGATACCA</t>
  </si>
  <si>
    <t xml:space="preserve">osa-MIR818f-p5</t>
  </si>
  <si>
    <t xml:space="preserve">TTTATTTTATTTGTGACTTACT</t>
  </si>
  <si>
    <t xml:space="preserve">osa-miR827</t>
  </si>
  <si>
    <t xml:space="preserve">TTAGATGACCATCAGCAAACA</t>
  </si>
  <si>
    <t xml:space="preserve">PC-5p-166799_11</t>
  </si>
  <si>
    <t xml:space="preserve">AATTTGTCCAGCTTACAGTCT</t>
  </si>
  <si>
    <t xml:space="preserve">PC-3p-227683_7</t>
  </si>
  <si>
    <t xml:space="preserve">TTACAAGAACGTCCTCGAACC</t>
  </si>
  <si>
    <t xml:space="preserve">cme-miR530a</t>
  </si>
  <si>
    <t xml:space="preserve">TGCATTTGCACCTGCACCTT</t>
  </si>
  <si>
    <t xml:space="preserve">pta-miR949_R+1</t>
  </si>
  <si>
    <t xml:space="preserve">TCTCCGGGAATCCAATGCGCCT</t>
  </si>
  <si>
    <t xml:space="preserve">osa-miR166a-5p</t>
  </si>
  <si>
    <t xml:space="preserve">GGAATGTTGTCTGGTTCAAGG</t>
  </si>
  <si>
    <t xml:space="preserve">osa-miR444d.3</t>
  </si>
  <si>
    <t xml:space="preserve">TTGTGGCTTTCTTGCAAGTTG</t>
  </si>
  <si>
    <t xml:space="preserve">pde-miR1312_1ss18GT</t>
  </si>
  <si>
    <t xml:space="preserve">TTTGGAGAGAAAATGGCTACAT</t>
  </si>
  <si>
    <t xml:space="preserve">PC-5p-199912_7</t>
  </si>
  <si>
    <t xml:space="preserve">TTTCTGTGTCCAACGTTAGATCGT</t>
  </si>
  <si>
    <t xml:space="preserve">osa-miR171h_L-1R+1</t>
  </si>
  <si>
    <t xml:space="preserve">TGAGCCGAACCAATATCACTC</t>
  </si>
  <si>
    <t xml:space="preserve">osa-miR1861h</t>
  </si>
  <si>
    <t xml:space="preserve">CGGTCTTGAGGCAGGAACTGAG</t>
  </si>
  <si>
    <t xml:space="preserve">osa-miR6251</t>
  </si>
  <si>
    <t xml:space="preserve">TGTGTAGCCACATTGTAAGGG</t>
  </si>
  <si>
    <t xml:space="preserve">PC-5p-144164_11</t>
  </si>
  <si>
    <t xml:space="preserve">AGTCAACTTTTGTACACGAATCT</t>
  </si>
  <si>
    <t xml:space="preserve">rgl-miR5139_L-2</t>
  </si>
  <si>
    <t xml:space="preserve">ACCTGGCTCTGATACCA</t>
  </si>
  <si>
    <t xml:space="preserve">osa-miR530-3p</t>
  </si>
  <si>
    <t xml:space="preserve">AGGTGCAGAGGCAGATGCAAC</t>
  </si>
  <si>
    <t xml:space="preserve">PC-5p-10630_232</t>
  </si>
  <si>
    <t xml:space="preserve">TTCCAAAATATAGCAACTTTT</t>
  </si>
  <si>
    <t xml:space="preserve">osa-miR159d_1ss20CT</t>
  </si>
  <si>
    <t xml:space="preserve">ATTGGATTGAAGGGAGCTCTG</t>
  </si>
  <si>
    <t xml:space="preserve">osa-miR5827</t>
  </si>
  <si>
    <t xml:space="preserve">TTTGTTGCAATTTGGACTACC</t>
  </si>
  <si>
    <t xml:space="preserve">osa-MIR1861h-p3</t>
  </si>
  <si>
    <t xml:space="preserve">GGTTCCTGTCCCAAGACTGAG</t>
  </si>
  <si>
    <t xml:space="preserve">osa-miR2864.1_L-2R+2</t>
  </si>
  <si>
    <t xml:space="preserve">TTGCTGCCCTTGTTTTGCATT</t>
  </si>
  <si>
    <t xml:space="preserve">bdi-miR156b-5p_R+1</t>
  </si>
  <si>
    <t xml:space="preserve">TGACAGAAGAGAGTGAGCACT</t>
  </si>
  <si>
    <t xml:space="preserve">osa-MIR1881-p5</t>
  </si>
  <si>
    <t xml:space="preserve">GTGTGACCTCTGTGCACGTAAGCT</t>
  </si>
  <si>
    <t xml:space="preserve">osa-miR167a-5p</t>
  </si>
  <si>
    <t xml:space="preserve">TGAAGCTGCCAGCATGATCTA</t>
  </si>
  <si>
    <t xml:space="preserve">pde-miR947</t>
  </si>
  <si>
    <t xml:space="preserve">CATCGGAATCTGTTACTGTTTC</t>
  </si>
  <si>
    <t xml:space="preserve">osa-miR156c-3p</t>
  </si>
  <si>
    <t xml:space="preserve">GCTCACTTCTCTCTCTGTCAGC</t>
  </si>
  <si>
    <t xml:space="preserve">ppe-miR1511-3p_R-4</t>
  </si>
  <si>
    <t xml:space="preserve">osa-miR528-3p</t>
  </si>
  <si>
    <t xml:space="preserve">CCTGTGCTTGCCTCTTCCATT</t>
  </si>
  <si>
    <t xml:space="preserve">osa-miR1428e-5p</t>
  </si>
  <si>
    <t xml:space="preserve">AATTCACAGGCCCTATCTTGTG</t>
  </si>
  <si>
    <t xml:space="preserve">osa-miR169i-3p</t>
  </si>
  <si>
    <t xml:space="preserve">TGAGTCGCTCTTATCACTCATG</t>
  </si>
  <si>
    <t xml:space="preserve">osa-MIR1430-p5</t>
  </si>
  <si>
    <t xml:space="preserve">TAGCCAAGAATGGCTTGCCTATC</t>
  </si>
  <si>
    <t xml:space="preserve">osa-MIR1850-p3</t>
  </si>
  <si>
    <t xml:space="preserve">CCAAATTCCCAACTTTTCATC</t>
  </si>
  <si>
    <t xml:space="preserve">osa-MIR2872-p3_1ss24TC</t>
  </si>
  <si>
    <t xml:space="preserve">ATCCTTGCATGCGAATCGAAGAAC</t>
  </si>
  <si>
    <t xml:space="preserve">osa-MIR1849-p5</t>
  </si>
  <si>
    <t xml:space="preserve">ACCTAGGATATGATGGGACATTAC</t>
  </si>
  <si>
    <t xml:space="preserve">PC-5p-56516_47</t>
  </si>
  <si>
    <t xml:space="preserve">CAAACGTTTTGGTTGCTTGTC</t>
  </si>
  <si>
    <t xml:space="preserve">osa-miR530-5p_R+1</t>
  </si>
  <si>
    <t xml:space="preserve">TGCATTTGCACCTGCACCTAC</t>
  </si>
  <si>
    <t xml:space="preserve">osa-MIR5079a-p5</t>
  </si>
  <si>
    <t xml:space="preserve">TATCAATCTATTAGGAATAGGT</t>
  </si>
  <si>
    <t xml:space="preserve">ppt-miR894_L-1R-2</t>
  </si>
  <si>
    <t xml:space="preserve">GTTTCACGTCGGGTTCA</t>
  </si>
  <si>
    <t xml:space="preserve">sbi-miR156e_R+1_1ss14CT</t>
  </si>
  <si>
    <t xml:space="preserve">TGACAGAAGAGAGTGAGCACC</t>
  </si>
  <si>
    <t xml:space="preserve">osa-MIR5824-p3_1ss20TC</t>
  </si>
  <si>
    <t xml:space="preserve">ATAAAATTTTTGAATAAGACGAAT</t>
  </si>
  <si>
    <t xml:space="preserve">osa-miR169h</t>
  </si>
  <si>
    <t xml:space="preserve">TAGCCAAGGATGACTTGCCTG</t>
  </si>
  <si>
    <t xml:space="preserve">osa-miR1857-3p</t>
  </si>
  <si>
    <t xml:space="preserve">TCATGCTCCAAGAAAACCAGG</t>
  </si>
  <si>
    <t xml:space="preserve">PC-5p-11530_221</t>
  </si>
  <si>
    <t xml:space="preserve">TTTAGGCCTCCTGACAGCATC</t>
  </si>
  <si>
    <t xml:space="preserve">osa-miR1428e-3p</t>
  </si>
  <si>
    <t xml:space="preserve">TAAGATAATGCCATGAATTTG</t>
  </si>
  <si>
    <t xml:space="preserve">PC-5p-108065_17</t>
  </si>
  <si>
    <t xml:space="preserve">GAATATAGCAATCTAGGATCGGAT</t>
  </si>
  <si>
    <t xml:space="preserve">osa-MIR1846e-p3</t>
  </si>
  <si>
    <t xml:space="preserve">GGTGACTCCGGCCTCCTCGCC</t>
  </si>
  <si>
    <t xml:space="preserve">osa-miR169r-3p</t>
  </si>
  <si>
    <t xml:space="preserve">TGGCAAGTCTCCTCGGCTACC</t>
  </si>
  <si>
    <t xml:space="preserve">PC-5p-261657_5</t>
  </si>
  <si>
    <t xml:space="preserve">GTTAAATTTAGACACCTCAGCGCC</t>
  </si>
  <si>
    <t xml:space="preserve">bdi-miR156b-5p_L+1</t>
  </si>
  <si>
    <t xml:space="preserve">ATGACAGAAGAGAGTGAGCAC</t>
  </si>
  <si>
    <t xml:space="preserve">osa-miR535-3p</t>
  </si>
  <si>
    <t xml:space="preserve">GTGCTTTCTCCCGTTGTCACT</t>
  </si>
  <si>
    <t xml:space="preserve">sbi-MIR169d-p3_1ss14CT</t>
  </si>
  <si>
    <t xml:space="preserve">TGAGTGGCTCTTGTCTGTCATG</t>
  </si>
  <si>
    <t xml:space="preserve">PC-5p-837214_2</t>
  </si>
  <si>
    <t xml:space="preserve">ATATCAAAATTGTAGCTCTCGATGT</t>
  </si>
  <si>
    <t xml:space="preserve">osa-MIR1428a-p3</t>
  </si>
  <si>
    <t xml:space="preserve">GCCGTGAATTTGCAAAACGTT</t>
  </si>
  <si>
    <t xml:space="preserve">PC-5p-140583_11</t>
  </si>
  <si>
    <t xml:space="preserve">GTATTCCTGTCAGAATCCTATGTT</t>
  </si>
  <si>
    <t xml:space="preserve">osa-MIR167c-p3</t>
  </si>
  <si>
    <t xml:space="preserve">TCTTGTGGTCATGCCTTGCTA</t>
  </si>
  <si>
    <t xml:space="preserve">osa-miR169r-5p_R+1</t>
  </si>
  <si>
    <t xml:space="preserve">TAGCCAAGGATGATTTGCCTGT</t>
  </si>
  <si>
    <t xml:space="preserve">osa-MIR5076-p3_1ss21AG</t>
  </si>
  <si>
    <t xml:space="preserve">AGCAGAGCAGGTTTGAAAAAGGAT</t>
  </si>
  <si>
    <t xml:space="preserve">osa-miR5077_1ss5GA</t>
  </si>
  <si>
    <t xml:space="preserve">GTTCACGTCGGGTTCACCA</t>
  </si>
  <si>
    <t xml:space="preserve">PC-3p-152905_10</t>
  </si>
  <si>
    <t xml:space="preserve">AAGATGAATGGTCAAACGTTGGAC</t>
  </si>
  <si>
    <t xml:space="preserve">osa-MIR169k-p3</t>
  </si>
  <si>
    <t xml:space="preserve">GGCAGTCTCCTTGGCTAGT</t>
  </si>
  <si>
    <t xml:space="preserve">osa-miR1428a-5p_R+1</t>
  </si>
  <si>
    <t xml:space="preserve">CGTTTTGCAAATTCGCAGGCCC</t>
  </si>
  <si>
    <t xml:space="preserve">ppt-MIR903-p5</t>
  </si>
  <si>
    <t xml:space="preserve">AACGGCTTCGGCTGGTC</t>
  </si>
  <si>
    <t xml:space="preserve">gma-miR156a_L+1</t>
  </si>
  <si>
    <t xml:space="preserve">ppt-MIR894-p5_1ss1TG</t>
  </si>
  <si>
    <t xml:space="preserve">GCACGTCGGGTTCACCA</t>
  </si>
  <si>
    <t xml:space="preserve">osa-MIR2864-p3</t>
  </si>
  <si>
    <t xml:space="preserve">ACAGTGCAAAACAAGGACAACAAG</t>
  </si>
  <si>
    <t xml:space="preserve">sof-miR408e_L-1R+2_1ss9AC</t>
  </si>
  <si>
    <t xml:space="preserve">TGCACTGCCTCTTCCCTGGCTT</t>
  </si>
  <si>
    <t xml:space="preserve">ath-miR156g</t>
  </si>
  <si>
    <t xml:space="preserve">CGACAGAAGAGAGTGAGCAC</t>
  </si>
  <si>
    <t xml:space="preserve">osa-miR167a-3p_R-1</t>
  </si>
  <si>
    <t xml:space="preserve">ATCATGCATGACAGCCTCATT</t>
  </si>
  <si>
    <t xml:space="preserve">osa-miR1874-3p</t>
  </si>
  <si>
    <t xml:space="preserve">TATGGATGGAGGTGTAACCCGATG</t>
  </si>
  <si>
    <t xml:space="preserve">PC-3p-129948_14</t>
  </si>
  <si>
    <t xml:space="preserve">TTCATGCGCACATTATTAACT</t>
  </si>
  <si>
    <t xml:space="preserve">The miR_name is composed of the 1st known miR name in a cluster, a underscore, and a matching annotation: such as</t>
  </si>
  <si>
    <t xml:space="preserve">L-n means the miRNA_seq (detected) is n base less than known rep_miRSeq in the left  side;</t>
  </si>
  <si>
    <t xml:space="preserve">R-n means the miRNA_seq (detected) is n base less than known rep_miRSeq in the right side;</t>
  </si>
  <si>
    <t xml:space="preserve">L+n means the miRNA_seq (detected) is n base more than known rep_miRSeq in the left  side;</t>
  </si>
  <si>
    <t xml:space="preserve">R+n means the miRNA_seq (detected) is n base more than known rep_miRSeq in the right side;</t>
  </si>
  <si>
    <t xml:space="preserve">2ss5TC13TA means 2 substitutin (ss), which are T-&gt;C at position 5 and T-&gt;A at position 13</t>
  </si>
  <si>
    <t xml:space="preserve">if there is no matching annotation, the miRNA_seq (detected) is exactly same as known rep_miRSeq.</t>
  </si>
  <si>
    <t xml:space="preserve">New discovered 5p/3p sequence has been annotated as p3/p5: which is directly differentiate with the reported sequences,</t>
  </si>
  <si>
    <t xml:space="preserve">is a read at 5' or 3' of maximum mapped score in each cluster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"/>
    <numFmt numFmtId="167" formatCode="0.00E+00"/>
    <numFmt numFmtId="168" formatCode="General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rgb="FFFF66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cols>
    <col collapsed="false" customWidth="true" hidden="false" outlineLevel="0" max="2" min="1" style="1" width="30.77"/>
    <col collapsed="false" customWidth="true" hidden="false" outlineLevel="0" max="3" min="3" style="1" width="8.88"/>
    <col collapsed="false" customWidth="true" hidden="false" outlineLevel="0" max="4" min="4" style="1" width="11.77"/>
    <col collapsed="false" customWidth="true" hidden="false" outlineLevel="0" max="5" min="5" style="1" width="10.66"/>
    <col collapsed="false" customWidth="true" hidden="false" outlineLevel="0" max="6" min="6" style="1" width="11.1"/>
    <col collapsed="false" customWidth="true" hidden="false" outlineLevel="0" max="7" min="7" style="1" width="10.44"/>
    <col collapsed="false" customWidth="true" hidden="false" outlineLevel="0" max="8" min="8" style="1" width="20.44"/>
    <col collapsed="false" customWidth="true" hidden="false" outlineLevel="0" max="9" min="9" style="1" width="18.55"/>
    <col collapsed="false" customWidth="true" hidden="false" outlineLevel="0" max="10" min="10" style="1" width="16.22"/>
    <col collapsed="false" customWidth="true" hidden="false" outlineLevel="0" max="11" min="11" style="1" width="18.88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/>
    <row r="3" s="6" customFormat="true" ht="15.6" hidden="false" customHeight="false" outlineLevel="0" collapsed="false">
      <c r="A3" s="3" t="s">
        <v>1</v>
      </c>
      <c r="B3" s="3" t="s">
        <v>2</v>
      </c>
      <c r="C3" s="3" t="s">
        <v>3</v>
      </c>
      <c r="D3" s="4" t="s">
        <v>4</v>
      </c>
      <c r="E3" s="3" t="s">
        <v>5</v>
      </c>
      <c r="F3" s="4" t="s">
        <v>6</v>
      </c>
      <c r="G3" s="5" t="s">
        <v>7</v>
      </c>
      <c r="H3" s="3" t="s">
        <v>8</v>
      </c>
      <c r="I3" s="3" t="s">
        <v>9</v>
      </c>
      <c r="J3" s="3" t="s">
        <v>10</v>
      </c>
      <c r="K3" s="3" t="s">
        <v>11</v>
      </c>
    </row>
    <row r="4" customFormat="false" ht="14.4" hidden="false" customHeight="false" outlineLevel="0" collapsed="false">
      <c r="A4" s="7" t="s">
        <v>12</v>
      </c>
      <c r="B4" s="7" t="s">
        <v>13</v>
      </c>
      <c r="C4" s="7" t="s">
        <v>14</v>
      </c>
      <c r="D4" s="8" t="n">
        <v>1.07417231105915</v>
      </c>
      <c r="E4" s="9" t="n">
        <v>19.5499360612765</v>
      </c>
      <c r="F4" s="9" t="n">
        <v>1</v>
      </c>
      <c r="G4" s="9" t="n">
        <v>21</v>
      </c>
      <c r="H4" s="1" t="n">
        <f aca="false">D4/E4</f>
        <v>0.054945054945055</v>
      </c>
      <c r="I4" s="1" t="n">
        <f aca="false">LOG(H4,2)</f>
        <v>-4.18586654531133</v>
      </c>
      <c r="J4" s="10" t="n">
        <v>0.00024865</v>
      </c>
      <c r="K4" s="10" t="n">
        <v>7.69401350916655E-005</v>
      </c>
    </row>
    <row r="5" customFormat="false" ht="14.4" hidden="false" customHeight="false" outlineLevel="0" collapsed="false">
      <c r="A5" s="7" t="s">
        <v>15</v>
      </c>
      <c r="B5" s="7" t="s">
        <v>16</v>
      </c>
      <c r="C5" s="7" t="s">
        <v>14</v>
      </c>
      <c r="D5" s="8" t="n">
        <v>1.07417231105915</v>
      </c>
      <c r="E5" s="9" t="n">
        <v>15.8261387162715</v>
      </c>
      <c r="F5" s="9" t="n">
        <v>1</v>
      </c>
      <c r="G5" s="9" t="n">
        <v>17</v>
      </c>
      <c r="H5" s="1" t="n">
        <f aca="false">D5/E5</f>
        <v>0.0678733031674207</v>
      </c>
      <c r="I5" s="1" t="n">
        <f aca="false">LOG(H5,2)</f>
        <v>-3.88101196378292</v>
      </c>
      <c r="J5" s="11" t="n">
        <v>0.0012744</v>
      </c>
      <c r="K5" s="10" t="n">
        <v>0.000839404108697501</v>
      </c>
    </row>
    <row r="6" customFormat="false" ht="14.4" hidden="false" customHeight="false" outlineLevel="0" collapsed="false">
      <c r="A6" s="7" t="s">
        <v>17</v>
      </c>
      <c r="B6" s="7" t="s">
        <v>18</v>
      </c>
      <c r="C6" s="7" t="s">
        <v>14</v>
      </c>
      <c r="D6" s="8" t="n">
        <v>1.07417231105915</v>
      </c>
      <c r="E6" s="9" t="n">
        <v>12.1023413712664</v>
      </c>
      <c r="F6" s="9" t="n">
        <v>1</v>
      </c>
      <c r="G6" s="9" t="n">
        <v>13</v>
      </c>
      <c r="H6" s="1" t="n">
        <f aca="false">D6/E6</f>
        <v>0.0887573964497043</v>
      </c>
      <c r="I6" s="1" t="n">
        <f aca="false">LOG(H6,2)</f>
        <v>-3.49398884067366</v>
      </c>
      <c r="J6" s="11" t="n">
        <v>0.0066534</v>
      </c>
      <c r="K6" s="11" t="n">
        <v>0.00903089334591559</v>
      </c>
    </row>
    <row r="7" customFormat="false" ht="14.4" hidden="false" customHeight="false" outlineLevel="0" collapsed="false">
      <c r="A7" s="7" t="s">
        <v>19</v>
      </c>
      <c r="B7" s="7" t="s">
        <v>20</v>
      </c>
      <c r="C7" s="7" t="s">
        <v>14</v>
      </c>
      <c r="D7" s="8" t="n">
        <v>2.1483446221183</v>
      </c>
      <c r="E7" s="9" t="n">
        <v>17.688037388774</v>
      </c>
      <c r="F7" s="9" t="n">
        <v>2</v>
      </c>
      <c r="G7" s="9" t="n">
        <v>19</v>
      </c>
      <c r="H7" s="1" t="n">
        <f aca="false">D7/E7</f>
        <v>0.121457489878543</v>
      </c>
      <c r="I7" s="1" t="n">
        <f aca="false">LOG(H7,2)</f>
        <v>-3.04147663597616</v>
      </c>
      <c r="J7" s="11" t="n">
        <v>0.0020013</v>
      </c>
      <c r="K7" s="11" t="n">
        <v>0.00114589449082452</v>
      </c>
    </row>
    <row r="8" customFormat="false" ht="14.4" hidden="false" customHeight="false" outlineLevel="0" collapsed="false">
      <c r="A8" s="7" t="s">
        <v>21</v>
      </c>
      <c r="B8" s="7" t="s">
        <v>22</v>
      </c>
      <c r="C8" s="7" t="s">
        <v>14</v>
      </c>
      <c r="D8" s="8" t="n">
        <v>3.22251693317745</v>
      </c>
      <c r="E8" s="9" t="n">
        <v>21.411834733779</v>
      </c>
      <c r="F8" s="9" t="n">
        <v>3</v>
      </c>
      <c r="G8" s="9" t="n">
        <v>23</v>
      </c>
      <c r="H8" s="1" t="n">
        <f aca="false">D8/E8</f>
        <v>0.150501672240803</v>
      </c>
      <c r="I8" s="1" t="n">
        <f aca="false">LOG(H8,2)</f>
        <v>-2.73214857786843</v>
      </c>
      <c r="J8" s="11" t="n">
        <v>0.0012858</v>
      </c>
      <c r="K8" s="10" t="n">
        <v>0.000836256920459013</v>
      </c>
    </row>
    <row r="9" customFormat="false" ht="14.4" hidden="false" customHeight="false" outlineLevel="0" collapsed="false">
      <c r="A9" s="7" t="s">
        <v>23</v>
      </c>
      <c r="B9" s="7" t="s">
        <v>24</v>
      </c>
      <c r="C9" s="7" t="s">
        <v>14</v>
      </c>
      <c r="D9" s="8" t="n">
        <v>72.6140482275985</v>
      </c>
      <c r="E9" s="9" t="n">
        <v>474.597971620893</v>
      </c>
      <c r="F9" s="9" t="n">
        <v>67.6</v>
      </c>
      <c r="G9" s="9" t="n">
        <v>509.8</v>
      </c>
      <c r="H9" s="1" t="n">
        <f aca="false">D9/E9</f>
        <v>0.153001176932131</v>
      </c>
      <c r="I9" s="1" t="n">
        <f aca="false">LOG(H9,2)</f>
        <v>-2.70838534427259</v>
      </c>
      <c r="J9" s="10" t="n">
        <v>1.8926E-051</v>
      </c>
      <c r="K9" s="10" t="n">
        <v>3.71678461592737E-058</v>
      </c>
    </row>
    <row r="10" customFormat="false" ht="14.4" hidden="false" customHeight="false" outlineLevel="0" collapsed="false">
      <c r="A10" s="7" t="s">
        <v>25</v>
      </c>
      <c r="B10" s="7" t="s">
        <v>26</v>
      </c>
      <c r="C10" s="7" t="s">
        <v>14</v>
      </c>
      <c r="D10" s="8" t="n">
        <v>2.1483446221183</v>
      </c>
      <c r="E10" s="9" t="n">
        <v>13.9642400437689</v>
      </c>
      <c r="F10" s="9" t="n">
        <v>2</v>
      </c>
      <c r="G10" s="9" t="n">
        <v>15</v>
      </c>
      <c r="H10" s="1" t="n">
        <f aca="false">D10/E10</f>
        <v>0.153846153846154</v>
      </c>
      <c r="I10" s="1" t="n">
        <f aca="false">LOG(H10,2)</f>
        <v>-2.70043971814109</v>
      </c>
      <c r="J10" s="11" t="n">
        <v>0.0097911</v>
      </c>
      <c r="K10" s="11" t="n">
        <v>0.00988435369775613</v>
      </c>
    </row>
    <row r="11" customFormat="false" ht="14.4" hidden="false" customHeight="false" outlineLevel="0" collapsed="false">
      <c r="A11" s="7" t="s">
        <v>27</v>
      </c>
      <c r="B11" s="7" t="s">
        <v>28</v>
      </c>
      <c r="C11" s="7" t="s">
        <v>14</v>
      </c>
      <c r="D11" s="8" t="n">
        <v>6.44503386635489</v>
      </c>
      <c r="E11" s="9" t="n">
        <v>40.0308214588043</v>
      </c>
      <c r="F11" s="9" t="n">
        <v>6</v>
      </c>
      <c r="G11" s="9" t="n">
        <v>43</v>
      </c>
      <c r="H11" s="1" t="n">
        <f aca="false">D11/E11</f>
        <v>0.161001788908766</v>
      </c>
      <c r="I11" s="1" t="n">
        <f aca="false">LOG(H11,2)</f>
        <v>-2.63485137651352</v>
      </c>
      <c r="J11" s="10" t="n">
        <v>1.603E-005</v>
      </c>
      <c r="K11" s="10" t="n">
        <v>4.26689092685187E-006</v>
      </c>
    </row>
    <row r="12" customFormat="false" ht="14.4" hidden="false" customHeight="false" outlineLevel="0" collapsed="false">
      <c r="A12" s="7" t="s">
        <v>29</v>
      </c>
      <c r="B12" s="7" t="s">
        <v>30</v>
      </c>
      <c r="C12" s="7" t="s">
        <v>14</v>
      </c>
      <c r="D12" s="8" t="n">
        <v>3.22251693317745</v>
      </c>
      <c r="E12" s="9" t="n">
        <v>18.6189867250252</v>
      </c>
      <c r="F12" s="9" t="n">
        <v>3</v>
      </c>
      <c r="G12" s="9" t="n">
        <v>20</v>
      </c>
      <c r="H12" s="1" t="n">
        <f aca="false">D12/E12</f>
        <v>0.173076923076924</v>
      </c>
      <c r="I12" s="1" t="n">
        <f aca="false">LOG(H12,2)</f>
        <v>-2.53051471669877</v>
      </c>
      <c r="J12" s="11" t="n">
        <v>0.0040515</v>
      </c>
      <c r="K12" s="11" t="n">
        <v>0.00229201944858697</v>
      </c>
    </row>
    <row r="13" customFormat="false" ht="14.4" hidden="false" customHeight="false" outlineLevel="0" collapsed="false">
      <c r="A13" s="7" t="s">
        <v>31</v>
      </c>
      <c r="B13" s="7" t="s">
        <v>32</v>
      </c>
      <c r="C13" s="7" t="s">
        <v>14</v>
      </c>
      <c r="D13" s="8" t="n">
        <v>3.75960308870702</v>
      </c>
      <c r="E13" s="9" t="n">
        <v>19.0844613931509</v>
      </c>
      <c r="F13" s="9" t="n">
        <v>3.5</v>
      </c>
      <c r="G13" s="9" t="n">
        <v>20.5</v>
      </c>
      <c r="H13" s="1" t="n">
        <f aca="false">D13/E13</f>
        <v>0.196998123827392</v>
      </c>
      <c r="I13" s="1" t="n">
        <f aca="false">LOG(H13,2)</f>
        <v>-2.34374620509306</v>
      </c>
      <c r="J13" s="11" t="n">
        <v>0.0055066</v>
      </c>
      <c r="K13" s="11" t="n">
        <v>0.00632163774699895</v>
      </c>
    </row>
    <row r="14" customFormat="false" ht="14.4" hidden="false" customHeight="false" outlineLevel="0" collapsed="false">
      <c r="A14" s="7" t="s">
        <v>33</v>
      </c>
      <c r="B14" s="7" t="s">
        <v>34</v>
      </c>
      <c r="C14" s="7" t="s">
        <v>14</v>
      </c>
      <c r="D14" s="8" t="n">
        <v>9.66755079953234</v>
      </c>
      <c r="E14" s="9" t="n">
        <v>34.4451254412967</v>
      </c>
      <c r="F14" s="9" t="n">
        <v>9</v>
      </c>
      <c r="G14" s="9" t="n">
        <v>37</v>
      </c>
      <c r="H14" s="1" t="n">
        <f aca="false">D14/E14</f>
        <v>0.280665280665281</v>
      </c>
      <c r="I14" s="1" t="n">
        <f aca="false">LOG(H14,2)</f>
        <v>-1.83307748671921</v>
      </c>
      <c r="J14" s="11" t="n">
        <v>0.0017528</v>
      </c>
      <c r="K14" s="11" t="n">
        <v>0.00228203308378166</v>
      </c>
    </row>
    <row r="15" customFormat="false" ht="14.4" hidden="false" customHeight="false" outlineLevel="0" collapsed="false">
      <c r="A15" s="7" t="s">
        <v>35</v>
      </c>
      <c r="B15" s="7" t="s">
        <v>36</v>
      </c>
      <c r="C15" s="7" t="s">
        <v>14</v>
      </c>
      <c r="D15" s="8" t="n">
        <v>22.5576185322421</v>
      </c>
      <c r="E15" s="9" t="n">
        <v>79.1306935813573</v>
      </c>
      <c r="F15" s="9" t="n">
        <v>21</v>
      </c>
      <c r="G15" s="9" t="n">
        <v>85</v>
      </c>
      <c r="H15" s="1" t="n">
        <f aca="false">D15/E15</f>
        <v>0.285067873303167</v>
      </c>
      <c r="I15" s="1" t="n">
        <f aca="false">LOG(H15,2)</f>
        <v>-1.81062263589152</v>
      </c>
      <c r="J15" s="10" t="n">
        <v>2.6393E-006</v>
      </c>
      <c r="K15" s="10" t="n">
        <v>2.09533942169401E-006</v>
      </c>
    </row>
    <row r="16" customFormat="false" ht="14.4" hidden="false" customHeight="false" outlineLevel="0" collapsed="false">
      <c r="A16" s="7" t="s">
        <v>37</v>
      </c>
      <c r="B16" s="7" t="s">
        <v>38</v>
      </c>
      <c r="C16" s="7" t="s">
        <v>14</v>
      </c>
      <c r="D16" s="8" t="n">
        <v>1292.22929020416</v>
      </c>
      <c r="E16" s="9" t="n">
        <v>3990.04885517291</v>
      </c>
      <c r="F16" s="9" t="n">
        <v>1203</v>
      </c>
      <c r="G16" s="9" t="n">
        <v>4286</v>
      </c>
      <c r="H16" s="1" t="n">
        <f aca="false">D16/E16</f>
        <v>0.323863024516315</v>
      </c>
      <c r="I16" s="1" t="n">
        <f aca="false">LOG(H16,2)</f>
        <v>-1.62654433003304</v>
      </c>
      <c r="J16" s="10" t="n">
        <v>0</v>
      </c>
      <c r="K16" s="10" t="n">
        <v>9.29103691395403E-219</v>
      </c>
    </row>
    <row r="17" customFormat="false" ht="14.4" hidden="false" customHeight="false" outlineLevel="0" collapsed="false">
      <c r="A17" s="7" t="s">
        <v>39</v>
      </c>
      <c r="B17" s="7" t="s">
        <v>40</v>
      </c>
      <c r="C17" s="7" t="s">
        <v>14</v>
      </c>
      <c r="D17" s="8" t="n">
        <v>61.5858791673912</v>
      </c>
      <c r="E17" s="9" t="n">
        <v>171.992889872421</v>
      </c>
      <c r="F17" s="9" t="n">
        <v>57.3333333333333</v>
      </c>
      <c r="G17" s="9" t="n">
        <v>184.75</v>
      </c>
      <c r="H17" s="1" t="n">
        <f aca="false">D17/E17</f>
        <v>0.358072238992401</v>
      </c>
      <c r="I17" s="1" t="n">
        <f aca="false">LOG(H17,2)</f>
        <v>-1.48167742269779</v>
      </c>
      <c r="J17" s="10" t="n">
        <v>5.374E-009</v>
      </c>
      <c r="K17" s="10" t="n">
        <v>3.38468196559269E-009</v>
      </c>
    </row>
    <row r="18" customFormat="false" ht="14.4" hidden="false" customHeight="false" outlineLevel="0" collapsed="false">
      <c r="A18" s="7" t="s">
        <v>41</v>
      </c>
      <c r="B18" s="7" t="s">
        <v>42</v>
      </c>
      <c r="C18" s="7" t="s">
        <v>14</v>
      </c>
      <c r="D18" s="8" t="n">
        <v>21.483446221183</v>
      </c>
      <c r="E18" s="9" t="n">
        <v>58.6498081838295</v>
      </c>
      <c r="F18" s="9" t="n">
        <v>20</v>
      </c>
      <c r="G18" s="9" t="n">
        <v>63</v>
      </c>
      <c r="H18" s="1" t="n">
        <f aca="false">D18/E18</f>
        <v>0.366300366300367</v>
      </c>
      <c r="I18" s="1" t="n">
        <f aca="false">LOG(H18,2)</f>
        <v>-1.44890095114513</v>
      </c>
      <c r="J18" s="10" t="n">
        <v>0.00084501</v>
      </c>
      <c r="K18" s="10" t="n">
        <v>0.000656693439312709</v>
      </c>
    </row>
    <row r="19" customFormat="false" ht="14.4" hidden="false" customHeight="false" outlineLevel="0" collapsed="false">
      <c r="A19" s="7" t="s">
        <v>43</v>
      </c>
      <c r="B19" s="7" t="s">
        <v>44</v>
      </c>
      <c r="C19" s="7" t="s">
        <v>14</v>
      </c>
      <c r="D19" s="8" t="n">
        <v>18.7980154435351</v>
      </c>
      <c r="E19" s="9" t="n">
        <v>51.2022134938194</v>
      </c>
      <c r="F19" s="9" t="n">
        <v>17.5</v>
      </c>
      <c r="G19" s="9" t="n">
        <v>55</v>
      </c>
      <c r="H19" s="1" t="n">
        <f aca="false">D19/E19</f>
        <v>0.367132867132867</v>
      </c>
      <c r="I19" s="1" t="n">
        <f aca="false">LOG(H19,2)</f>
        <v>-1.44562581911227</v>
      </c>
      <c r="J19" s="11" t="n">
        <v>0.0018586</v>
      </c>
      <c r="K19" s="11" t="n">
        <v>0.00244916099832441</v>
      </c>
    </row>
    <row r="20" customFormat="false" ht="14.4" hidden="false" customHeight="false" outlineLevel="0" collapsed="false">
      <c r="A20" s="7" t="s">
        <v>45</v>
      </c>
      <c r="B20" s="7" t="s">
        <v>46</v>
      </c>
      <c r="C20" s="7" t="s">
        <v>14</v>
      </c>
      <c r="D20" s="8" t="n">
        <v>93.452991062146</v>
      </c>
      <c r="E20" s="9" t="n">
        <v>253.683694128469</v>
      </c>
      <c r="F20" s="9" t="n">
        <v>87</v>
      </c>
      <c r="G20" s="9" t="n">
        <v>272.5</v>
      </c>
      <c r="H20" s="1" t="n">
        <f aca="false">D20/E20</f>
        <v>0.368383909668314</v>
      </c>
      <c r="I20" s="1" t="n">
        <f aca="false">LOG(H20,2)</f>
        <v>-1.44071804634813</v>
      </c>
      <c r="J20" s="10" t="n">
        <v>4.9688E-012</v>
      </c>
      <c r="K20" s="10" t="n">
        <v>1.3193826994422E-012</v>
      </c>
    </row>
    <row r="21" customFormat="false" ht="14.4" hidden="false" customHeight="false" outlineLevel="0" collapsed="false">
      <c r="A21" s="7" t="s">
        <v>47</v>
      </c>
      <c r="B21" s="7" t="s">
        <v>48</v>
      </c>
      <c r="C21" s="7" t="s">
        <v>14</v>
      </c>
      <c r="D21" s="8" t="n">
        <v>44.5781509089547</v>
      </c>
      <c r="E21" s="9" t="n">
        <v>119.161515040162</v>
      </c>
      <c r="F21" s="9" t="n">
        <v>41.5</v>
      </c>
      <c r="G21" s="9" t="n">
        <v>128</v>
      </c>
      <c r="H21" s="1" t="n">
        <f aca="false">D21/E21</f>
        <v>0.374098557692307</v>
      </c>
      <c r="I21" s="1" t="n">
        <f aca="false">LOG(H21,2)</f>
        <v>-1.41850969118565</v>
      </c>
      <c r="J21" s="10" t="n">
        <v>3.0935E-006</v>
      </c>
      <c r="K21" s="10" t="n">
        <v>2.9675356855087E-006</v>
      </c>
    </row>
    <row r="22" customFormat="false" ht="14.4" hidden="false" customHeight="false" outlineLevel="0" collapsed="false">
      <c r="A22" s="7" t="s">
        <v>49</v>
      </c>
      <c r="B22" s="7" t="s">
        <v>50</v>
      </c>
      <c r="C22" s="7" t="s">
        <v>14</v>
      </c>
      <c r="D22" s="8" t="n">
        <v>36.5218585760111</v>
      </c>
      <c r="E22" s="9" t="n">
        <v>90.3020856163724</v>
      </c>
      <c r="F22" s="9" t="n">
        <v>34</v>
      </c>
      <c r="G22" s="9" t="n">
        <v>97</v>
      </c>
      <c r="H22" s="1" t="n">
        <f aca="false">D22/E22</f>
        <v>0.404440919904838</v>
      </c>
      <c r="I22" s="1" t="n">
        <f aca="false">LOG(H22,2)</f>
        <v>-1.30599912346936</v>
      </c>
      <c r="J22" s="10" t="n">
        <v>0.00017729</v>
      </c>
      <c r="K22" s="10" t="n">
        <v>0.000230964582093251</v>
      </c>
    </row>
    <row r="23" customFormat="false" ht="14.4" hidden="false" customHeight="false" outlineLevel="0" collapsed="false">
      <c r="A23" s="7" t="s">
        <v>51</v>
      </c>
      <c r="B23" s="7" t="s">
        <v>52</v>
      </c>
      <c r="C23" s="7" t="s">
        <v>14</v>
      </c>
      <c r="D23" s="8" t="n">
        <v>25.7801354654196</v>
      </c>
      <c r="E23" s="9" t="n">
        <v>60.511706856332</v>
      </c>
      <c r="F23" s="9" t="n">
        <v>24</v>
      </c>
      <c r="G23" s="9" t="n">
        <v>65</v>
      </c>
      <c r="H23" s="1" t="n">
        <f aca="false">D23/E23</f>
        <v>0.426035502958581</v>
      </c>
      <c r="I23" s="1" t="n">
        <f aca="false">LOG(H23,2)</f>
        <v>-1.23095443483987</v>
      </c>
      <c r="J23" s="11" t="n">
        <v>0.0038351</v>
      </c>
      <c r="K23" s="11" t="n">
        <v>0.00355081391627531</v>
      </c>
    </row>
    <row r="24" customFormat="false" ht="14.4" hidden="false" customHeight="false" outlineLevel="0" collapsed="false">
      <c r="A24" s="7" t="s">
        <v>53</v>
      </c>
      <c r="B24" s="7" t="s">
        <v>54</v>
      </c>
      <c r="C24" s="7" t="s">
        <v>14</v>
      </c>
      <c r="D24" s="8" t="n">
        <v>287.341093208322</v>
      </c>
      <c r="E24" s="9" t="n">
        <v>670.283522100909</v>
      </c>
      <c r="F24" s="9" t="n">
        <v>267.5</v>
      </c>
      <c r="G24" s="9" t="n">
        <v>720</v>
      </c>
      <c r="H24" s="1" t="n">
        <f aca="false">D24/E24</f>
        <v>0.428685897435897</v>
      </c>
      <c r="I24" s="1" t="n">
        <f aca="false">LOG(H24,2)</f>
        <v>-1.22200713757374</v>
      </c>
      <c r="J24" s="10" t="n">
        <v>1.2025E-021</v>
      </c>
      <c r="K24" s="10" t="n">
        <v>2.31772399101895E-022</v>
      </c>
    </row>
    <row r="25" customFormat="false" ht="14.4" hidden="false" customHeight="false" outlineLevel="0" collapsed="false">
      <c r="A25" s="7" t="s">
        <v>55</v>
      </c>
      <c r="B25" s="7" t="s">
        <v>56</v>
      </c>
      <c r="C25" s="7" t="s">
        <v>14</v>
      </c>
      <c r="D25" s="8" t="n">
        <v>75.0488387993326</v>
      </c>
      <c r="E25" s="9" t="n">
        <v>173.62205121086</v>
      </c>
      <c r="F25" s="9" t="n">
        <v>69.8666666666667</v>
      </c>
      <c r="G25" s="9" t="n">
        <v>186.5</v>
      </c>
      <c r="H25" s="1" t="n">
        <f aca="false">D25/E25</f>
        <v>0.432254073004745</v>
      </c>
      <c r="I25" s="1" t="n">
        <f aca="false">LOG(H25,2)</f>
        <v>-1.21004853685888</v>
      </c>
      <c r="J25" s="10" t="n">
        <v>1.4901E-006</v>
      </c>
      <c r="K25" s="10" t="n">
        <v>1.09270700471179E-006</v>
      </c>
    </row>
    <row r="26" customFormat="false" ht="14.4" hidden="false" customHeight="false" outlineLevel="0" collapsed="false">
      <c r="A26" s="7" t="s">
        <v>57</v>
      </c>
      <c r="B26" s="7" t="s">
        <v>58</v>
      </c>
      <c r="C26" s="7" t="s">
        <v>14</v>
      </c>
      <c r="D26" s="8" t="n">
        <v>184.220551346644</v>
      </c>
      <c r="E26" s="9" t="n">
        <v>418.927201313068</v>
      </c>
      <c r="F26" s="9" t="n">
        <v>171.5</v>
      </c>
      <c r="G26" s="9" t="n">
        <v>450</v>
      </c>
      <c r="H26" s="1" t="n">
        <f aca="false">D26/E26</f>
        <v>0.43974358974359</v>
      </c>
      <c r="I26" s="1" t="n">
        <f aca="false">LOG(H26,2)</f>
        <v>-1.1852655475768</v>
      </c>
      <c r="J26" s="10" t="n">
        <v>2.519E-013</v>
      </c>
      <c r="K26" s="10" t="n">
        <v>1.15967659007775E-013</v>
      </c>
    </row>
    <row r="27" customFormat="false" ht="14.4" hidden="false" customHeight="false" outlineLevel="0" collapsed="false">
      <c r="A27" s="7" t="s">
        <v>59</v>
      </c>
      <c r="B27" s="7" t="s">
        <v>60</v>
      </c>
      <c r="C27" s="7" t="s">
        <v>14</v>
      </c>
      <c r="D27" s="8" t="n">
        <v>63.9132525080194</v>
      </c>
      <c r="E27" s="9" t="n">
        <v>143.83167245082</v>
      </c>
      <c r="F27" s="9" t="n">
        <v>59.5</v>
      </c>
      <c r="G27" s="9" t="n">
        <v>154.5</v>
      </c>
      <c r="H27" s="1" t="n">
        <f aca="false">D27/E27</f>
        <v>0.44436146377894</v>
      </c>
      <c r="I27" s="1" t="n">
        <f aca="false">LOG(H27,2)</f>
        <v>-1.170194387129</v>
      </c>
      <c r="J27" s="10" t="n">
        <v>2.346E-005</v>
      </c>
      <c r="K27" s="10" t="n">
        <v>1.93573817173433E-005</v>
      </c>
    </row>
    <row r="28" customFormat="false" ht="14.4" hidden="false" customHeight="false" outlineLevel="0" collapsed="false">
      <c r="A28" s="7" t="s">
        <v>61</v>
      </c>
      <c r="B28" s="7" t="s">
        <v>62</v>
      </c>
      <c r="C28" s="7" t="s">
        <v>14</v>
      </c>
      <c r="D28" s="8" t="n">
        <v>31.1509970207153</v>
      </c>
      <c r="E28" s="9" t="n">
        <v>69.8212002188447</v>
      </c>
      <c r="F28" s="9" t="n">
        <v>29</v>
      </c>
      <c r="G28" s="9" t="n">
        <v>75</v>
      </c>
      <c r="H28" s="1" t="n">
        <f aca="false">D28/E28</f>
        <v>0.446153846153846</v>
      </c>
      <c r="I28" s="1" t="n">
        <f aca="false">LOG(H28,2)</f>
        <v>-1.16438681790088</v>
      </c>
      <c r="J28" s="11" t="n">
        <v>0.0033805</v>
      </c>
      <c r="K28" s="11" t="n">
        <v>0.00354276375244236</v>
      </c>
    </row>
    <row r="29" customFormat="false" ht="14.4" hidden="false" customHeight="false" outlineLevel="0" collapsed="false">
      <c r="A29" s="7" t="s">
        <v>63</v>
      </c>
      <c r="B29" s="7" t="s">
        <v>64</v>
      </c>
      <c r="C29" s="7" t="s">
        <v>14</v>
      </c>
      <c r="D29" s="8" t="n">
        <v>128.739551480439</v>
      </c>
      <c r="E29" s="9" t="n">
        <v>286.313468364076</v>
      </c>
      <c r="F29" s="9" t="n">
        <v>119.85</v>
      </c>
      <c r="G29" s="9" t="n">
        <v>307.55</v>
      </c>
      <c r="H29" s="1" t="n">
        <f aca="false">D29/E29</f>
        <v>0.449645461025724</v>
      </c>
      <c r="I29" s="1" t="n">
        <f aca="false">LOG(H29,2)</f>
        <v>-1.15314018948705</v>
      </c>
      <c r="J29" s="10" t="n">
        <v>4.2178E-009</v>
      </c>
      <c r="K29" s="10" t="n">
        <v>3.46090436309751E-009</v>
      </c>
    </row>
    <row r="30" customFormat="false" ht="14.4" hidden="false" customHeight="false" outlineLevel="0" collapsed="false">
      <c r="A30" s="7" t="s">
        <v>65</v>
      </c>
      <c r="B30" s="7" t="s">
        <v>66</v>
      </c>
      <c r="C30" s="7" t="s">
        <v>14</v>
      </c>
      <c r="D30" s="8" t="n">
        <v>66.5986832856672</v>
      </c>
      <c r="E30" s="9" t="n">
        <v>147.089995127699</v>
      </c>
      <c r="F30" s="9" t="n">
        <v>62</v>
      </c>
      <c r="G30" s="9" t="n">
        <v>158</v>
      </c>
      <c r="H30" s="1" t="n">
        <f aca="false">D30/E30</f>
        <v>0.452775073028239</v>
      </c>
      <c r="I30" s="1" t="n">
        <f aca="false">LOG(H30,2)</f>
        <v>-1.1431335603228</v>
      </c>
      <c r="J30" s="10" t="n">
        <v>3.0264E-005</v>
      </c>
      <c r="K30" s="10" t="n">
        <v>3.3966230998551E-005</v>
      </c>
    </row>
    <row r="31" customFormat="false" ht="14.4" hidden="false" customHeight="false" outlineLevel="0" collapsed="false">
      <c r="A31" s="7" t="s">
        <v>67</v>
      </c>
      <c r="B31" s="7" t="s">
        <v>68</v>
      </c>
      <c r="C31" s="7" t="s">
        <v>14</v>
      </c>
      <c r="D31" s="8" t="n">
        <v>164.205140617242</v>
      </c>
      <c r="E31" s="9" t="n">
        <v>359.811918461113</v>
      </c>
      <c r="F31" s="9" t="n">
        <v>152.866666666667</v>
      </c>
      <c r="G31" s="9" t="n">
        <v>386.5</v>
      </c>
      <c r="H31" s="1" t="n">
        <f aca="false">D31/E31</f>
        <v>0.456363817295253</v>
      </c>
      <c r="I31" s="1" t="n">
        <f aca="false">LOG(H31,2)</f>
        <v>-1.13174368248515</v>
      </c>
      <c r="J31" s="10" t="n">
        <v>1.0755E-010</v>
      </c>
      <c r="K31" s="10" t="n">
        <v>6.17040504878899E-011</v>
      </c>
    </row>
    <row r="32" customFormat="false" ht="14.4" hidden="false" customHeight="false" outlineLevel="0" collapsed="false">
      <c r="A32" s="7" t="s">
        <v>69</v>
      </c>
      <c r="B32" s="7" t="s">
        <v>70</v>
      </c>
      <c r="C32" s="7" t="s">
        <v>14</v>
      </c>
      <c r="D32" s="8" t="n">
        <v>270.154336231376</v>
      </c>
      <c r="E32" s="9" t="n">
        <v>589.756404515175</v>
      </c>
      <c r="F32" s="9" t="n">
        <v>251.5</v>
      </c>
      <c r="G32" s="9" t="n">
        <v>633.5</v>
      </c>
      <c r="H32" s="1" t="n">
        <f aca="false">D32/E32</f>
        <v>0.458077833768441</v>
      </c>
      <c r="I32" s="1" t="n">
        <f aca="false">LOG(H32,2)</f>
        <v>-1.12633534186786</v>
      </c>
      <c r="J32" s="10" t="n">
        <v>1.9558E-016</v>
      </c>
      <c r="K32" s="10" t="n">
        <v>6.93713080518098E-017</v>
      </c>
    </row>
    <row r="33" customFormat="false" ht="14.4" hidden="false" customHeight="false" outlineLevel="0" collapsed="false">
      <c r="A33" s="7" t="s">
        <v>71</v>
      </c>
      <c r="B33" s="7" t="s">
        <v>72</v>
      </c>
      <c r="C33" s="7" t="s">
        <v>14</v>
      </c>
      <c r="D33" s="8" t="n">
        <v>29.002652398597</v>
      </c>
      <c r="E33" s="9" t="n">
        <v>63.3045548650858</v>
      </c>
      <c r="F33" s="9" t="n">
        <v>27</v>
      </c>
      <c r="G33" s="9" t="n">
        <v>68</v>
      </c>
      <c r="H33" s="1" t="n">
        <f aca="false">D33/E33</f>
        <v>0.458144796380091</v>
      </c>
      <c r="I33" s="1" t="n">
        <f aca="false">LOG(H33,2)</f>
        <v>-1.12612446161944</v>
      </c>
      <c r="J33" s="11" t="n">
        <v>0.007092</v>
      </c>
      <c r="K33" s="11" t="n">
        <v>0.00853942465628492</v>
      </c>
    </row>
    <row r="34" customFormat="false" ht="14.4" hidden="false" customHeight="false" outlineLevel="0" collapsed="false">
      <c r="A34" s="7" t="s">
        <v>73</v>
      </c>
      <c r="B34" s="7" t="s">
        <v>74</v>
      </c>
      <c r="C34" s="7" t="s">
        <v>14</v>
      </c>
      <c r="D34" s="8" t="n">
        <v>175.090086702641</v>
      </c>
      <c r="E34" s="9" t="n">
        <v>378.896379854264</v>
      </c>
      <c r="F34" s="9" t="n">
        <v>163</v>
      </c>
      <c r="G34" s="9" t="n">
        <v>407</v>
      </c>
      <c r="H34" s="1" t="n">
        <f aca="false">D34/E34</f>
        <v>0.462105462105461</v>
      </c>
      <c r="I34" s="1" t="n">
        <f aca="false">LOG(H34,2)</f>
        <v>-1.11370595256775</v>
      </c>
      <c r="J34" s="10" t="n">
        <v>7.4845E-011</v>
      </c>
      <c r="K34" s="10" t="n">
        <v>4.91298275522412E-011</v>
      </c>
    </row>
    <row r="35" customFormat="false" ht="14.4" hidden="false" customHeight="false" outlineLevel="0" collapsed="false">
      <c r="A35" s="7" t="s">
        <v>75</v>
      </c>
      <c r="B35" s="7" t="s">
        <v>76</v>
      </c>
      <c r="C35" s="7" t="s">
        <v>14</v>
      </c>
      <c r="D35" s="8" t="n">
        <v>179.386775946878</v>
      </c>
      <c r="E35" s="9" t="n">
        <v>378.896379854264</v>
      </c>
      <c r="F35" s="9" t="n">
        <v>167</v>
      </c>
      <c r="G35" s="9" t="n">
        <v>407</v>
      </c>
      <c r="H35" s="1" t="n">
        <f aca="false">D35/E35</f>
        <v>0.473445473445474</v>
      </c>
      <c r="I35" s="1" t="n">
        <f aca="false">LOG(H35,2)</f>
        <v>-1.07872981432477</v>
      </c>
      <c r="J35" s="10" t="n">
        <v>3.2595E-010</v>
      </c>
      <c r="K35" s="10" t="n">
        <v>1.83596614947626E-010</v>
      </c>
    </row>
    <row r="36" customFormat="false" ht="14.4" hidden="false" customHeight="false" outlineLevel="0" collapsed="false">
      <c r="A36" s="7" t="s">
        <v>77</v>
      </c>
      <c r="B36" s="7" t="s">
        <v>78</v>
      </c>
      <c r="C36" s="7" t="s">
        <v>14</v>
      </c>
      <c r="D36" s="8" t="n">
        <v>389.924548914471</v>
      </c>
      <c r="E36" s="9" t="n">
        <v>811.787821211101</v>
      </c>
      <c r="F36" s="9" t="n">
        <v>363</v>
      </c>
      <c r="G36" s="9" t="n">
        <v>872</v>
      </c>
      <c r="H36" s="1" t="n">
        <f aca="false">D36/E36</f>
        <v>0.480328158080452</v>
      </c>
      <c r="I36" s="1" t="n">
        <f aca="false">LOG(H36,2)</f>
        <v>-1.05790770931375</v>
      </c>
      <c r="J36" s="10" t="n">
        <v>2.1164E-019</v>
      </c>
      <c r="K36" s="10" t="n">
        <v>7.13192323023322E-020</v>
      </c>
    </row>
    <row r="37" customFormat="false" ht="14.4" hidden="false" customHeight="false" outlineLevel="0" collapsed="false">
      <c r="A37" s="7" t="s">
        <v>79</v>
      </c>
      <c r="B37" s="7" t="s">
        <v>80</v>
      </c>
      <c r="C37" s="7" t="s">
        <v>14</v>
      </c>
      <c r="D37" s="8" t="n">
        <v>40.8185478202477</v>
      </c>
      <c r="E37" s="9" t="n">
        <v>84.7163895988649</v>
      </c>
      <c r="F37" s="9" t="n">
        <v>38</v>
      </c>
      <c r="G37" s="9" t="n">
        <v>91</v>
      </c>
      <c r="H37" s="1" t="n">
        <f aca="false">D37/E37</f>
        <v>0.481825866441251</v>
      </c>
      <c r="I37" s="1" t="n">
        <f aca="false">LOG(H37,2)</f>
        <v>-1.05341624928768</v>
      </c>
      <c r="J37" s="11" t="n">
        <v>0.0038118</v>
      </c>
      <c r="K37" s="11" t="n">
        <v>0.00404667030032309</v>
      </c>
    </row>
    <row r="38" customFormat="false" ht="14.4" hidden="false" customHeight="false" outlineLevel="0" collapsed="false">
      <c r="A38" s="7" t="s">
        <v>81</v>
      </c>
      <c r="B38" s="7" t="s">
        <v>82</v>
      </c>
      <c r="C38" s="7" t="s">
        <v>14</v>
      </c>
      <c r="D38" s="8" t="n">
        <v>3349.20958964292</v>
      </c>
      <c r="E38" s="9" t="n">
        <v>6883.62816807946</v>
      </c>
      <c r="F38" s="9" t="n">
        <v>3117.94444444444</v>
      </c>
      <c r="G38" s="9" t="n">
        <v>7394.20277777778</v>
      </c>
      <c r="H38" s="1" t="n">
        <f aca="false">D38/E38</f>
        <v>0.486547138785585</v>
      </c>
      <c r="I38" s="1" t="n">
        <f aca="false">LOG(H38,2)</f>
        <v>-1.03934850859076</v>
      </c>
      <c r="J38" s="10" t="n">
        <v>0</v>
      </c>
      <c r="K38" s="10" t="n">
        <v>7.84700234429538E-152</v>
      </c>
    </row>
    <row r="39" customFormat="false" ht="14.4" hidden="false" customHeight="false" outlineLevel="0" collapsed="false">
      <c r="A39" s="7" t="s">
        <v>83</v>
      </c>
      <c r="B39" s="7" t="s">
        <v>84</v>
      </c>
      <c r="C39" s="7" t="s">
        <v>14</v>
      </c>
      <c r="D39" s="8" t="n">
        <v>41.8927201313068</v>
      </c>
      <c r="E39" s="9" t="n">
        <v>85.6473389351161</v>
      </c>
      <c r="F39" s="9" t="n">
        <v>39</v>
      </c>
      <c r="G39" s="9" t="n">
        <v>92</v>
      </c>
      <c r="H39" s="1" t="n">
        <f aca="false">D39/E39</f>
        <v>0.489130434782609</v>
      </c>
      <c r="I39" s="1" t="n">
        <f aca="false">LOG(H39,2)</f>
        <v>-1.03170885972734</v>
      </c>
      <c r="J39" s="11" t="n">
        <v>0.0044937</v>
      </c>
      <c r="K39" s="11" t="n">
        <v>0.00438647856557948</v>
      </c>
    </row>
    <row r="40" customFormat="false" ht="14.4" hidden="false" customHeight="false" outlineLevel="0" collapsed="false">
      <c r="A40" s="7" t="s">
        <v>85</v>
      </c>
      <c r="B40" s="7" t="s">
        <v>86</v>
      </c>
      <c r="C40" s="7" t="s">
        <v>14</v>
      </c>
      <c r="D40" s="8" t="n">
        <v>262.993187490981</v>
      </c>
      <c r="E40" s="9" t="n">
        <v>528.081010988529</v>
      </c>
      <c r="F40" s="9" t="n">
        <v>244.833333333333</v>
      </c>
      <c r="G40" s="9" t="n">
        <v>567.25</v>
      </c>
      <c r="H40" s="1" t="n">
        <f aca="false">D40/E40</f>
        <v>0.498016747465842</v>
      </c>
      <c r="I40" s="1" t="n">
        <f aca="false">LOG(H40,2)</f>
        <v>-1.00573383636979</v>
      </c>
      <c r="J40" s="10" t="n">
        <v>7.1506E-012</v>
      </c>
      <c r="K40" s="10" t="n">
        <v>4.27699205440159E-012</v>
      </c>
    </row>
    <row r="41" customFormat="false" ht="14.4" hidden="false" customHeight="false" outlineLevel="0" collapsed="false">
      <c r="A41" s="7" t="s">
        <v>87</v>
      </c>
      <c r="B41" s="7" t="s">
        <v>88</v>
      </c>
      <c r="C41" s="7" t="s">
        <v>14</v>
      </c>
      <c r="D41" s="8" t="n">
        <v>999.114520823891</v>
      </c>
      <c r="E41" s="9" t="n">
        <v>1999.67917426771</v>
      </c>
      <c r="F41" s="9" t="n">
        <v>930.125</v>
      </c>
      <c r="G41" s="9" t="n">
        <v>2148</v>
      </c>
      <c r="H41" s="1" t="n">
        <f aca="false">D41/E41</f>
        <v>0.499637408680705</v>
      </c>
      <c r="I41" s="1" t="n">
        <f aca="false">LOG(H41,2)</f>
        <v>-1.00104659692928</v>
      </c>
      <c r="J41" s="10" t="n">
        <v>2.6618E-040</v>
      </c>
      <c r="K41" s="10" t="n">
        <v>3.08436468295576E-041</v>
      </c>
    </row>
    <row r="42" customFormat="false" ht="14.4" hidden="false" customHeight="false" outlineLevel="0" collapsed="false">
      <c r="A42" s="7" t="s">
        <v>89</v>
      </c>
      <c r="B42" s="7" t="s">
        <v>90</v>
      </c>
      <c r="C42" s="7" t="s">
        <v>91</v>
      </c>
      <c r="D42" s="8" t="n">
        <v>447.929853711665</v>
      </c>
      <c r="E42" s="9" t="n">
        <v>221.100467359675</v>
      </c>
      <c r="F42" s="9" t="n">
        <v>417</v>
      </c>
      <c r="G42" s="9" t="n">
        <v>237.5</v>
      </c>
      <c r="H42" s="1" t="n">
        <f aca="false">D42/E42</f>
        <v>2.02591093117409</v>
      </c>
      <c r="I42" s="1" t="n">
        <f aca="false">LOG(H42,2)</f>
        <v>1.01857074769378</v>
      </c>
      <c r="J42" s="10" t="n">
        <v>3.3136E-029</v>
      </c>
      <c r="K42" s="10" t="n">
        <v>2.45797574893149E-029</v>
      </c>
    </row>
    <row r="43" customFormat="false" ht="14.4" hidden="false" customHeight="false" outlineLevel="0" collapsed="false">
      <c r="A43" s="7" t="s">
        <v>92</v>
      </c>
      <c r="B43" s="7" t="s">
        <v>93</v>
      </c>
      <c r="C43" s="7" t="s">
        <v>91</v>
      </c>
      <c r="D43" s="8" t="n">
        <v>77.3404063962587</v>
      </c>
      <c r="E43" s="9" t="n">
        <v>38.1689227863017</v>
      </c>
      <c r="F43" s="9" t="n">
        <v>72</v>
      </c>
      <c r="G43" s="9" t="n">
        <v>41</v>
      </c>
      <c r="H43" s="1" t="n">
        <f aca="false">D43/E43</f>
        <v>2.02626641651032</v>
      </c>
      <c r="I43" s="1" t="n">
        <f aca="false">LOG(H43,2)</f>
        <v>1.01882387429166</v>
      </c>
      <c r="J43" s="10" t="n">
        <v>3.159E-006</v>
      </c>
      <c r="K43" s="10" t="n">
        <v>3.44390889010432E-006</v>
      </c>
    </row>
    <row r="44" customFormat="false" ht="14.4" hidden="false" customHeight="false" outlineLevel="0" collapsed="false">
      <c r="A44" s="7" t="s">
        <v>94</v>
      </c>
      <c r="B44" s="7" t="s">
        <v>95</v>
      </c>
      <c r="C44" s="7" t="s">
        <v>91</v>
      </c>
      <c r="D44" s="8" t="n">
        <v>32.2251693317745</v>
      </c>
      <c r="E44" s="9" t="n">
        <v>15.8261387162715</v>
      </c>
      <c r="F44" s="9" t="n">
        <v>30</v>
      </c>
      <c r="G44" s="9" t="n">
        <v>17</v>
      </c>
      <c r="H44" s="1" t="n">
        <f aca="false">D44/E44</f>
        <v>2.03619909502262</v>
      </c>
      <c r="I44" s="1" t="n">
        <f aca="false">LOG(H44,2)</f>
        <v>1.0258786318256</v>
      </c>
      <c r="J44" s="11" t="n">
        <v>0.0025226</v>
      </c>
      <c r="K44" s="11" t="n">
        <v>0.00347710641020181</v>
      </c>
    </row>
    <row r="45" customFormat="false" ht="14.4" hidden="false" customHeight="false" outlineLevel="0" collapsed="false">
      <c r="A45" s="7" t="s">
        <v>96</v>
      </c>
      <c r="B45" s="7" t="s">
        <v>97</v>
      </c>
      <c r="C45" s="7" t="s">
        <v>91</v>
      </c>
      <c r="D45" s="8" t="n">
        <v>25.7801354654196</v>
      </c>
      <c r="E45" s="9" t="n">
        <v>12.567816039392</v>
      </c>
      <c r="F45" s="9" t="n">
        <v>24</v>
      </c>
      <c r="G45" s="9" t="n">
        <v>13.5</v>
      </c>
      <c r="H45" s="1" t="n">
        <f aca="false">D45/E45</f>
        <v>2.05128205128206</v>
      </c>
      <c r="I45" s="1" t="n">
        <f aca="false">LOG(H45,2)</f>
        <v>1.03652587602512</v>
      </c>
      <c r="J45" s="11" t="n">
        <v>0.0065544</v>
      </c>
      <c r="K45" s="11" t="n">
        <v>0.00939637867658611</v>
      </c>
    </row>
    <row r="46" customFormat="false" ht="14.4" hidden="false" customHeight="false" outlineLevel="0" collapsed="false">
      <c r="A46" s="7" t="s">
        <v>98</v>
      </c>
      <c r="B46" s="7" t="s">
        <v>99</v>
      </c>
      <c r="C46" s="7" t="s">
        <v>91</v>
      </c>
      <c r="D46" s="8" t="n">
        <v>153.606640481458</v>
      </c>
      <c r="E46" s="9" t="n">
        <v>74.786263345518</v>
      </c>
      <c r="F46" s="9" t="n">
        <v>143</v>
      </c>
      <c r="G46" s="9" t="n">
        <v>80.3333333333333</v>
      </c>
      <c r="H46" s="1" t="n">
        <f aca="false">D46/E46</f>
        <v>2.05394190871369</v>
      </c>
      <c r="I46" s="1" t="n">
        <f aca="false">LOG(H46,2)</f>
        <v>1.03839537873701</v>
      </c>
      <c r="J46" s="10" t="n">
        <v>3.0435E-011</v>
      </c>
      <c r="K46" s="10" t="n">
        <v>3.82294841723622E-011</v>
      </c>
    </row>
    <row r="47" customFormat="false" ht="14.4" hidden="false" customHeight="false" outlineLevel="0" collapsed="false">
      <c r="A47" s="7" t="s">
        <v>100</v>
      </c>
      <c r="B47" s="7" t="s">
        <v>101</v>
      </c>
      <c r="C47" s="7" t="s">
        <v>91</v>
      </c>
      <c r="D47" s="8" t="n">
        <v>39.2072893536589</v>
      </c>
      <c r="E47" s="9" t="n">
        <v>19.0844613931509</v>
      </c>
      <c r="F47" s="9" t="n">
        <v>36.5</v>
      </c>
      <c r="G47" s="9" t="n">
        <v>20.5</v>
      </c>
      <c r="H47" s="1" t="n">
        <f aca="false">D47/E47</f>
        <v>2.05440900562851</v>
      </c>
      <c r="I47" s="1" t="n">
        <f aca="false">LOG(H47,2)</f>
        <v>1.03872343172936</v>
      </c>
      <c r="J47" s="10" t="n">
        <v>0.00078768</v>
      </c>
      <c r="K47" s="10" t="n">
        <v>0.000888929082658209</v>
      </c>
    </row>
    <row r="48" customFormat="false" ht="14.4" hidden="false" customHeight="false" outlineLevel="0" collapsed="false">
      <c r="A48" s="7" t="s">
        <v>102</v>
      </c>
      <c r="B48" s="7" t="s">
        <v>103</v>
      </c>
      <c r="C48" s="7" t="s">
        <v>91</v>
      </c>
      <c r="D48" s="8" t="n">
        <v>217.519892989478</v>
      </c>
      <c r="E48" s="9" t="n">
        <v>105.662749664518</v>
      </c>
      <c r="F48" s="9" t="n">
        <v>202.5</v>
      </c>
      <c r="G48" s="9" t="n">
        <v>113.5</v>
      </c>
      <c r="H48" s="1" t="n">
        <f aca="false">D48/E48</f>
        <v>2.05862419518808</v>
      </c>
      <c r="I48" s="1" t="n">
        <f aca="false">LOG(H48,2)</f>
        <v>1.0416804879485</v>
      </c>
      <c r="J48" s="10" t="n">
        <v>2.3259E-015</v>
      </c>
      <c r="K48" s="10" t="n">
        <v>2.13391900005752E-015</v>
      </c>
    </row>
    <row r="49" customFormat="false" ht="14.4" hidden="false" customHeight="false" outlineLevel="0" collapsed="false">
      <c r="A49" s="7" t="s">
        <v>104</v>
      </c>
      <c r="B49" s="7" t="s">
        <v>105</v>
      </c>
      <c r="C49" s="7" t="s">
        <v>91</v>
      </c>
      <c r="D49" s="8" t="n">
        <v>26.8543077764787</v>
      </c>
      <c r="E49" s="9" t="n">
        <v>13.0332907075177</v>
      </c>
      <c r="F49" s="9" t="n">
        <v>25</v>
      </c>
      <c r="G49" s="9" t="n">
        <v>14</v>
      </c>
      <c r="H49" s="1" t="n">
        <f aca="false">D49/E49</f>
        <v>2.06043956043955</v>
      </c>
      <c r="I49" s="1" t="n">
        <f aca="false">LOG(H49,2)</f>
        <v>1.04295214518454</v>
      </c>
      <c r="J49" s="11" t="n">
        <v>0.0053501</v>
      </c>
      <c r="K49" s="11" t="n">
        <v>0.00631693654306617</v>
      </c>
    </row>
    <row r="50" customFormat="false" ht="14.4" hidden="false" customHeight="false" outlineLevel="0" collapsed="false">
      <c r="A50" s="7" t="s">
        <v>106</v>
      </c>
      <c r="B50" s="7" t="s">
        <v>107</v>
      </c>
      <c r="C50" s="7" t="s">
        <v>91</v>
      </c>
      <c r="D50" s="8" t="n">
        <v>91.3046464400277</v>
      </c>
      <c r="E50" s="9" t="n">
        <v>43.7546188038093</v>
      </c>
      <c r="F50" s="9" t="n">
        <v>85</v>
      </c>
      <c r="G50" s="9" t="n">
        <v>47</v>
      </c>
      <c r="H50" s="1" t="n">
        <f aca="false">D50/E50</f>
        <v>2.08674304418986</v>
      </c>
      <c r="I50" s="1" t="n">
        <f aca="false">LOG(H50,2)</f>
        <v>1.06125296192749</v>
      </c>
      <c r="J50" s="10" t="n">
        <v>2.0987E-007</v>
      </c>
      <c r="K50" s="10" t="n">
        <v>3.50983675457156E-007</v>
      </c>
    </row>
    <row r="51" customFormat="false" ht="14.4" hidden="false" customHeight="false" outlineLevel="0" collapsed="false">
      <c r="A51" s="7" t="s">
        <v>108</v>
      </c>
      <c r="B51" s="7" t="s">
        <v>109</v>
      </c>
      <c r="C51" s="7" t="s">
        <v>91</v>
      </c>
      <c r="D51" s="8" t="n">
        <v>26.3172216209492</v>
      </c>
      <c r="E51" s="9" t="n">
        <v>12.567816039392</v>
      </c>
      <c r="F51" s="9" t="n">
        <v>24.5</v>
      </c>
      <c r="G51" s="9" t="n">
        <v>13.5</v>
      </c>
      <c r="H51" s="1" t="n">
        <f aca="false">D51/E51</f>
        <v>2.09401709401711</v>
      </c>
      <c r="I51" s="1" t="n">
        <f aca="false">LOG(H51,2)</f>
        <v>1.06627321941917</v>
      </c>
      <c r="J51" s="11" t="n">
        <v>0.0052004</v>
      </c>
      <c r="K51" s="11" t="n">
        <v>0.00939637867658611</v>
      </c>
    </row>
    <row r="52" customFormat="false" ht="14.4" hidden="false" customHeight="false" outlineLevel="0" collapsed="false">
      <c r="A52" s="7" t="s">
        <v>110</v>
      </c>
      <c r="B52" s="7" t="s">
        <v>111</v>
      </c>
      <c r="C52" s="7" t="s">
        <v>91</v>
      </c>
      <c r="D52" s="8" t="n">
        <v>755.143134674582</v>
      </c>
      <c r="E52" s="9" t="n">
        <v>360.277393129238</v>
      </c>
      <c r="F52" s="9" t="n">
        <v>703</v>
      </c>
      <c r="G52" s="9" t="n">
        <v>387</v>
      </c>
      <c r="H52" s="1" t="n">
        <f aca="false">D52/E52</f>
        <v>2.09600477042338</v>
      </c>
      <c r="I52" s="1" t="n">
        <f aca="false">LOG(H52,2)</f>
        <v>1.06764200039555</v>
      </c>
      <c r="J52" s="10" t="n">
        <v>8.1969E-051</v>
      </c>
      <c r="K52" s="10" t="n">
        <v>4.26536595011209E-051</v>
      </c>
    </row>
    <row r="53" customFormat="false" ht="14.4" hidden="false" customHeight="false" outlineLevel="0" collapsed="false">
      <c r="A53" s="7" t="s">
        <v>112</v>
      </c>
      <c r="B53" s="7" t="s">
        <v>113</v>
      </c>
      <c r="C53" s="7" t="s">
        <v>91</v>
      </c>
      <c r="D53" s="8" t="n">
        <v>109.565575728033</v>
      </c>
      <c r="E53" s="9" t="n">
        <v>52.1331628300707</v>
      </c>
      <c r="F53" s="9" t="n">
        <v>102</v>
      </c>
      <c r="G53" s="9" t="n">
        <v>56</v>
      </c>
      <c r="H53" s="1" t="n">
        <f aca="false">D53/E53</f>
        <v>2.10164835164835</v>
      </c>
      <c r="I53" s="1" t="n">
        <f aca="false">LOG(H53,2)</f>
        <v>1.07152129738132</v>
      </c>
      <c r="J53" s="10" t="n">
        <v>1.0707E-008</v>
      </c>
      <c r="K53" s="10" t="n">
        <v>8.22405674289288E-009</v>
      </c>
    </row>
    <row r="54" customFormat="false" ht="14.4" hidden="false" customHeight="false" outlineLevel="0" collapsed="false">
      <c r="A54" s="7" t="s">
        <v>114</v>
      </c>
      <c r="B54" s="7" t="s">
        <v>115</v>
      </c>
      <c r="C54" s="7" t="s">
        <v>91</v>
      </c>
      <c r="D54" s="8" t="n">
        <v>32.762255487304</v>
      </c>
      <c r="E54" s="9" t="n">
        <v>15.3606640481458</v>
      </c>
      <c r="F54" s="9" t="n">
        <v>30.5</v>
      </c>
      <c r="G54" s="9" t="n">
        <v>16.5</v>
      </c>
      <c r="H54" s="1" t="n">
        <f aca="false">D54/E54</f>
        <v>2.13286713286713</v>
      </c>
      <c r="I54" s="1" t="n">
        <f aca="false">LOG(H54,2)</f>
        <v>1.09279409567186</v>
      </c>
      <c r="J54" s="11" t="n">
        <v>0.0015536</v>
      </c>
      <c r="K54" s="11" t="n">
        <v>0.00127300741784607</v>
      </c>
    </row>
    <row r="55" customFormat="false" ht="14.4" hidden="false" customHeight="false" outlineLevel="0" collapsed="false">
      <c r="A55" s="7" t="s">
        <v>116</v>
      </c>
      <c r="B55" s="7" t="s">
        <v>117</v>
      </c>
      <c r="C55" s="7" t="s">
        <v>91</v>
      </c>
      <c r="D55" s="8" t="n">
        <v>48.3377539976617</v>
      </c>
      <c r="E55" s="9" t="n">
        <v>22.3427840700303</v>
      </c>
      <c r="F55" s="9" t="n">
        <v>45</v>
      </c>
      <c r="G55" s="9" t="n">
        <v>24</v>
      </c>
      <c r="H55" s="1" t="n">
        <f aca="false">D55/E55</f>
        <v>2.16346153846154</v>
      </c>
      <c r="I55" s="1" t="n">
        <f aca="false">LOG(H55,2)</f>
        <v>1.11334147307594</v>
      </c>
      <c r="J55" s="10" t="n">
        <v>0.00010137</v>
      </c>
      <c r="K55" s="10" t="n">
        <v>0.000102051510232834</v>
      </c>
    </row>
    <row r="56" customFormat="false" ht="14.4" hidden="false" customHeight="false" outlineLevel="0" collapsed="false">
      <c r="A56" s="7" t="s">
        <v>118</v>
      </c>
      <c r="B56" s="7" t="s">
        <v>119</v>
      </c>
      <c r="C56" s="7" t="s">
        <v>91</v>
      </c>
      <c r="D56" s="8" t="n">
        <v>68.7470279077855</v>
      </c>
      <c r="E56" s="9" t="n">
        <v>31.6522774325429</v>
      </c>
      <c r="F56" s="9" t="n">
        <v>64</v>
      </c>
      <c r="G56" s="9" t="n">
        <v>34</v>
      </c>
      <c r="H56" s="1" t="n">
        <f aca="false">D56/E56</f>
        <v>2.17194570135747</v>
      </c>
      <c r="I56" s="1" t="n">
        <f aca="false">LOG(H56,2)</f>
        <v>1.11898803621709</v>
      </c>
      <c r="J56" s="10" t="n">
        <v>3.3173E-006</v>
      </c>
      <c r="K56" s="10" t="n">
        <v>4.78604432778962E-006</v>
      </c>
    </row>
    <row r="57" customFormat="false" ht="14.4" hidden="false" customHeight="false" outlineLevel="0" collapsed="false">
      <c r="A57" s="7" t="s">
        <v>120</v>
      </c>
      <c r="B57" s="7" t="s">
        <v>121</v>
      </c>
      <c r="C57" s="7" t="s">
        <v>91</v>
      </c>
      <c r="D57" s="8" t="n">
        <v>66.0615971301377</v>
      </c>
      <c r="E57" s="9" t="n">
        <v>30.255853428166</v>
      </c>
      <c r="F57" s="9" t="n">
        <v>61.5</v>
      </c>
      <c r="G57" s="9" t="n">
        <v>32.5</v>
      </c>
      <c r="H57" s="1" t="n">
        <f aca="false">D57/E57</f>
        <v>2.18343195266273</v>
      </c>
      <c r="I57" s="1" t="n">
        <f aca="false">LOG(H57,2)</f>
        <v>1.12659756977821</v>
      </c>
      <c r="J57" s="10" t="n">
        <v>4.7162E-006</v>
      </c>
      <c r="K57" s="10" t="n">
        <v>4.62456867192152E-006</v>
      </c>
    </row>
    <row r="58" customFormat="false" ht="14.4" hidden="false" customHeight="false" outlineLevel="0" collapsed="false">
      <c r="A58" s="7" t="s">
        <v>122</v>
      </c>
      <c r="B58" s="7" t="s">
        <v>123</v>
      </c>
      <c r="C58" s="7" t="s">
        <v>91</v>
      </c>
      <c r="D58" s="8" t="n">
        <v>28.4655662430674</v>
      </c>
      <c r="E58" s="9" t="n">
        <v>13.0332907075177</v>
      </c>
      <c r="F58" s="9" t="n">
        <v>26.5</v>
      </c>
      <c r="G58" s="9" t="n">
        <v>14</v>
      </c>
      <c r="H58" s="1" t="n">
        <f aca="false">D58/E58</f>
        <v>2.18406593406593</v>
      </c>
      <c r="I58" s="1" t="n">
        <f aca="false">LOG(H58,2)</f>
        <v>1.12701640997302</v>
      </c>
      <c r="J58" s="11" t="n">
        <v>0.0026556</v>
      </c>
      <c r="K58" s="11" t="n">
        <v>0.00421303178258792</v>
      </c>
    </row>
    <row r="59" customFormat="false" ht="14.4" hidden="false" customHeight="false" outlineLevel="0" collapsed="false">
      <c r="A59" s="7" t="s">
        <v>124</v>
      </c>
      <c r="B59" s="7" t="s">
        <v>125</v>
      </c>
      <c r="C59" s="7" t="s">
        <v>91</v>
      </c>
      <c r="D59" s="8" t="n">
        <v>32.762255487304</v>
      </c>
      <c r="E59" s="9" t="n">
        <v>14.8951893800202</v>
      </c>
      <c r="F59" s="9" t="n">
        <v>30.5</v>
      </c>
      <c r="G59" s="9" t="n">
        <v>16</v>
      </c>
      <c r="H59" s="1" t="n">
        <f aca="false">D59/E59</f>
        <v>2.19951923076923</v>
      </c>
      <c r="I59" s="1" t="n">
        <f aca="false">LOG(H59,2)</f>
        <v>1.13718821503031</v>
      </c>
      <c r="J59" s="11" t="n">
        <v>0.0011897</v>
      </c>
      <c r="K59" s="11" t="n">
        <v>0.0012729892784038</v>
      </c>
    </row>
    <row r="60" customFormat="false" ht="14.4" hidden="false" customHeight="false" outlineLevel="0" collapsed="false">
      <c r="A60" s="7" t="s">
        <v>126</v>
      </c>
      <c r="B60" s="7" t="s">
        <v>127</v>
      </c>
      <c r="C60" s="7" t="s">
        <v>91</v>
      </c>
      <c r="D60" s="8" t="n">
        <v>22.5576185322421</v>
      </c>
      <c r="E60" s="9" t="n">
        <v>10.2404426987639</v>
      </c>
      <c r="F60" s="9" t="n">
        <v>21</v>
      </c>
      <c r="G60" s="9" t="n">
        <v>11</v>
      </c>
      <c r="H60" s="1" t="n">
        <f aca="false">D60/E60</f>
        <v>2.2027972027972</v>
      </c>
      <c r="I60" s="1" t="n">
        <f aca="false">LOG(H60,2)</f>
        <v>1.13933668160889</v>
      </c>
      <c r="J60" s="11" t="n">
        <v>0.0070897</v>
      </c>
      <c r="K60" s="11" t="n">
        <v>0.00770145864680448</v>
      </c>
    </row>
    <row r="61" customFormat="false" ht="14.4" hidden="false" customHeight="false" outlineLevel="0" collapsed="false">
      <c r="A61" s="7" t="s">
        <v>128</v>
      </c>
      <c r="B61" s="7" t="s">
        <v>129</v>
      </c>
      <c r="C61" s="7" t="s">
        <v>91</v>
      </c>
      <c r="D61" s="8" t="n">
        <v>26.8543077764787</v>
      </c>
      <c r="E61" s="9" t="n">
        <v>12.1023413712664</v>
      </c>
      <c r="F61" s="9" t="n">
        <v>25</v>
      </c>
      <c r="G61" s="9" t="n">
        <v>13</v>
      </c>
      <c r="H61" s="1" t="n">
        <f aca="false">D61/E61</f>
        <v>2.2189349112426</v>
      </c>
      <c r="I61" s="1" t="n">
        <f aca="false">LOG(H61,2)</f>
        <v>1.14986734910106</v>
      </c>
      <c r="J61" s="11" t="n">
        <v>0.0031351</v>
      </c>
      <c r="K61" s="11" t="n">
        <v>0.00337140682711417</v>
      </c>
    </row>
    <row r="62" customFormat="false" ht="14.4" hidden="false" customHeight="false" outlineLevel="0" collapsed="false">
      <c r="A62" s="7" t="s">
        <v>130</v>
      </c>
      <c r="B62" s="7" t="s">
        <v>131</v>
      </c>
      <c r="C62" s="7" t="s">
        <v>91</v>
      </c>
      <c r="D62" s="8" t="n">
        <v>108.491403416974</v>
      </c>
      <c r="E62" s="9" t="n">
        <v>48.4093654850656</v>
      </c>
      <c r="F62" s="9" t="n">
        <v>101</v>
      </c>
      <c r="G62" s="9" t="n">
        <v>52</v>
      </c>
      <c r="H62" s="1" t="n">
        <f aca="false">D62/E62</f>
        <v>2.24112426035503</v>
      </c>
      <c r="I62" s="1" t="n">
        <f aca="false">LOG(H62,2)</f>
        <v>1.16422264207813</v>
      </c>
      <c r="J62" s="10" t="n">
        <v>2.1941E-009</v>
      </c>
      <c r="K62" s="10" t="n">
        <v>2.25441483382105E-009</v>
      </c>
    </row>
    <row r="63" customFormat="false" ht="14.4" hidden="false" customHeight="false" outlineLevel="0" collapsed="false">
      <c r="A63" s="7" t="s">
        <v>132</v>
      </c>
      <c r="B63" s="7" t="s">
        <v>133</v>
      </c>
      <c r="C63" s="7" t="s">
        <v>91</v>
      </c>
      <c r="D63" s="8" t="n">
        <v>823.890162582367</v>
      </c>
      <c r="E63" s="9" t="n">
        <v>363.070241137992</v>
      </c>
      <c r="F63" s="9" t="n">
        <v>767</v>
      </c>
      <c r="G63" s="9" t="n">
        <v>390</v>
      </c>
      <c r="H63" s="1" t="n">
        <f aca="false">D63/E63</f>
        <v>2.26923076923077</v>
      </c>
      <c r="I63" s="1" t="n">
        <f aca="false">LOG(H63,2)</f>
        <v>1.18220333122075</v>
      </c>
      <c r="J63" s="10" t="n">
        <v>2.9099E-062</v>
      </c>
      <c r="K63" s="10" t="n">
        <v>7.90657330223921E-063</v>
      </c>
    </row>
    <row r="64" customFormat="false" ht="14.4" hidden="false" customHeight="false" outlineLevel="0" collapsed="false">
      <c r="A64" s="7" t="s">
        <v>134</v>
      </c>
      <c r="B64" s="7" t="s">
        <v>135</v>
      </c>
      <c r="C64" s="7" t="s">
        <v>91</v>
      </c>
      <c r="D64" s="8" t="n">
        <v>69.2841140633151</v>
      </c>
      <c r="E64" s="9" t="n">
        <v>30.255853428166</v>
      </c>
      <c r="F64" s="9" t="n">
        <v>64.5</v>
      </c>
      <c r="G64" s="9" t="n">
        <v>32.5</v>
      </c>
      <c r="H64" s="1" t="n">
        <f aca="false">D64/E64</f>
        <v>2.28994082840237</v>
      </c>
      <c r="I64" s="1" t="n">
        <f aca="false">LOG(H64,2)</f>
        <v>1.19531031986223</v>
      </c>
      <c r="J64" s="10" t="n">
        <v>1.193E-006</v>
      </c>
      <c r="K64" s="10" t="n">
        <v>1.3461457123576E-006</v>
      </c>
    </row>
    <row r="65" customFormat="false" ht="14.4" hidden="false" customHeight="false" outlineLevel="0" collapsed="false">
      <c r="A65" s="7" t="s">
        <v>136</v>
      </c>
      <c r="B65" s="7" t="s">
        <v>137</v>
      </c>
      <c r="C65" s="7" t="s">
        <v>91</v>
      </c>
      <c r="D65" s="8" t="n">
        <v>793.813337872711</v>
      </c>
      <c r="E65" s="9" t="n">
        <v>345.847678417344</v>
      </c>
      <c r="F65" s="9" t="n">
        <v>739</v>
      </c>
      <c r="G65" s="9" t="n">
        <v>371.5</v>
      </c>
      <c r="H65" s="1" t="n">
        <f aca="false">D65/E65</f>
        <v>2.29526866135211</v>
      </c>
      <c r="I65" s="1" t="n">
        <f aca="false">LOG(H65,2)</f>
        <v>1.19866303107498</v>
      </c>
      <c r="J65" s="10" t="n">
        <v>5.0572E-061</v>
      </c>
      <c r="K65" s="10" t="n">
        <v>2.03802573391959E-061</v>
      </c>
    </row>
    <row r="66" customFormat="false" ht="14.4" hidden="false" customHeight="false" outlineLevel="0" collapsed="false">
      <c r="A66" s="7" t="s">
        <v>138</v>
      </c>
      <c r="B66" s="7" t="s">
        <v>139</v>
      </c>
      <c r="C66" s="7" t="s">
        <v>91</v>
      </c>
      <c r="D66" s="8" t="n">
        <v>23.6317908433013</v>
      </c>
      <c r="E66" s="9" t="n">
        <v>10.2404426987639</v>
      </c>
      <c r="F66" s="9" t="n">
        <v>22</v>
      </c>
      <c r="G66" s="9" t="n">
        <v>11</v>
      </c>
      <c r="H66" s="1" t="n">
        <f aca="false">D66/E66</f>
        <v>2.30769230769231</v>
      </c>
      <c r="I66" s="1" t="n">
        <f aca="false">LOG(H66,2)</f>
        <v>1.20645087746743</v>
      </c>
      <c r="J66" s="11" t="n">
        <v>0.0043432</v>
      </c>
      <c r="K66" s="11" t="n">
        <v>0.00503184443698119</v>
      </c>
    </row>
    <row r="67" customFormat="false" ht="14.4" hidden="false" customHeight="false" outlineLevel="0" collapsed="false">
      <c r="A67" s="7" t="s">
        <v>140</v>
      </c>
      <c r="B67" s="7" t="s">
        <v>141</v>
      </c>
      <c r="C67" s="7" t="s">
        <v>91</v>
      </c>
      <c r="D67" s="8" t="n">
        <v>49.4119263087209</v>
      </c>
      <c r="E67" s="9" t="n">
        <v>21.411834733779</v>
      </c>
      <c r="F67" s="9" t="n">
        <v>46</v>
      </c>
      <c r="G67" s="9" t="n">
        <v>23</v>
      </c>
      <c r="H67" s="1" t="n">
        <f aca="false">D67/E67</f>
        <v>2.30769230769231</v>
      </c>
      <c r="I67" s="1" t="n">
        <f aca="false">LOG(H67,2)</f>
        <v>1.20645087746743</v>
      </c>
      <c r="J67" s="10" t="n">
        <v>3.7195E-005</v>
      </c>
      <c r="K67" s="10" t="n">
        <v>3.54360508917238E-005</v>
      </c>
    </row>
    <row r="68" customFormat="false" ht="14.4" hidden="false" customHeight="false" outlineLevel="0" collapsed="false">
      <c r="A68" s="7" t="s">
        <v>142</v>
      </c>
      <c r="B68" s="7" t="s">
        <v>143</v>
      </c>
      <c r="C68" s="7" t="s">
        <v>91</v>
      </c>
      <c r="D68" s="8" t="n">
        <v>252.96757925443</v>
      </c>
      <c r="E68" s="9" t="n">
        <v>108.455597673272</v>
      </c>
      <c r="F68" s="9" t="n">
        <v>235.5</v>
      </c>
      <c r="G68" s="9" t="n">
        <v>116.5</v>
      </c>
      <c r="H68" s="1" t="n">
        <f aca="false">D68/E68</f>
        <v>2.33245295477056</v>
      </c>
      <c r="I68" s="1" t="n">
        <f aca="false">LOG(H68,2)</f>
        <v>1.22184798242593</v>
      </c>
      <c r="J68" s="10" t="n">
        <v>5.2207E-021</v>
      </c>
      <c r="K68" s="10" t="n">
        <v>3.35545366267122E-021</v>
      </c>
    </row>
    <row r="69" customFormat="false" ht="14.4" hidden="false" customHeight="false" outlineLevel="0" collapsed="false">
      <c r="A69" s="7" t="s">
        <v>144</v>
      </c>
      <c r="B69" s="7" t="s">
        <v>145</v>
      </c>
      <c r="C69" s="7" t="s">
        <v>91</v>
      </c>
      <c r="D69" s="8" t="n">
        <v>30.0768247096562</v>
      </c>
      <c r="E69" s="9" t="n">
        <v>12.8781324848091</v>
      </c>
      <c r="F69" s="9" t="n">
        <v>28</v>
      </c>
      <c r="G69" s="9" t="n">
        <v>13.8333333333333</v>
      </c>
      <c r="H69" s="1" t="n">
        <f aca="false">D69/E69</f>
        <v>2.33549582947174</v>
      </c>
      <c r="I69" s="1" t="n">
        <f aca="false">LOG(H69,2)</f>
        <v>1.22372886889927</v>
      </c>
      <c r="J69" s="11" t="n">
        <v>0.0011745</v>
      </c>
      <c r="K69" s="11" t="n">
        <v>0.00183423464252165</v>
      </c>
    </row>
    <row r="70" customFormat="false" ht="14.4" hidden="false" customHeight="false" outlineLevel="0" collapsed="false">
      <c r="A70" s="7" t="s">
        <v>146</v>
      </c>
      <c r="B70" s="7" t="s">
        <v>147</v>
      </c>
      <c r="C70" s="7" t="s">
        <v>91</v>
      </c>
      <c r="D70" s="8" t="n">
        <v>950.642495287347</v>
      </c>
      <c r="E70" s="9" t="n">
        <v>406.824859941802</v>
      </c>
      <c r="F70" s="9" t="n">
        <v>885</v>
      </c>
      <c r="G70" s="9" t="n">
        <v>437</v>
      </c>
      <c r="H70" s="1" t="n">
        <f aca="false">D70/E70</f>
        <v>2.33673649005457</v>
      </c>
      <c r="I70" s="1" t="n">
        <f aca="false">LOG(H70,2)</f>
        <v>1.22449505293719</v>
      </c>
      <c r="J70" s="10" t="n">
        <v>1.4578E-074</v>
      </c>
      <c r="K70" s="10" t="n">
        <v>2.49722412629785E-075</v>
      </c>
    </row>
    <row r="71" customFormat="false" ht="14.4" hidden="false" customHeight="false" outlineLevel="0" collapsed="false">
      <c r="A71" s="7" t="s">
        <v>148</v>
      </c>
      <c r="B71" s="7" t="s">
        <v>149</v>
      </c>
      <c r="C71" s="7" t="s">
        <v>91</v>
      </c>
      <c r="D71" s="8" t="n">
        <v>26.3172216209492</v>
      </c>
      <c r="E71" s="9" t="n">
        <v>11.1713920350151</v>
      </c>
      <c r="F71" s="9" t="n">
        <v>24.5</v>
      </c>
      <c r="G71" s="9" t="n">
        <v>12</v>
      </c>
      <c r="H71" s="1" t="n">
        <f aca="false">D71/E71</f>
        <v>2.35576923076925</v>
      </c>
      <c r="I71" s="1" t="n">
        <f aca="false">LOG(H71,2)</f>
        <v>1.23619822086149</v>
      </c>
      <c r="J71" s="11" t="n">
        <v>0.0022599</v>
      </c>
      <c r="K71" s="11" t="n">
        <v>0.0026660823043745</v>
      </c>
    </row>
    <row r="72" customFormat="false" ht="14.4" hidden="false" customHeight="false" outlineLevel="0" collapsed="false">
      <c r="A72" s="7" t="s">
        <v>150</v>
      </c>
      <c r="B72" s="7" t="s">
        <v>151</v>
      </c>
      <c r="C72" s="7" t="s">
        <v>91</v>
      </c>
      <c r="D72" s="8" t="n">
        <v>46.1894093755434</v>
      </c>
      <c r="E72" s="9" t="n">
        <v>19.5499360612765</v>
      </c>
      <c r="F72" s="9" t="n">
        <v>43</v>
      </c>
      <c r="G72" s="9" t="n">
        <v>21</v>
      </c>
      <c r="H72" s="1" t="n">
        <f aca="false">D72/E72</f>
        <v>2.36263736263736</v>
      </c>
      <c r="I72" s="1" t="n">
        <f aca="false">LOG(H72,2)</f>
        <v>1.24039820939076</v>
      </c>
      <c r="J72" s="10" t="n">
        <v>5.0373E-005</v>
      </c>
      <c r="K72" s="10" t="n">
        <v>9.50426721340069E-005</v>
      </c>
    </row>
    <row r="73" customFormat="false" ht="14.4" hidden="false" customHeight="false" outlineLevel="0" collapsed="false">
      <c r="A73" s="7" t="s">
        <v>152</v>
      </c>
      <c r="B73" s="7" t="s">
        <v>153</v>
      </c>
      <c r="C73" s="7" t="s">
        <v>91</v>
      </c>
      <c r="D73" s="8" t="n">
        <v>20.4092739101238</v>
      </c>
      <c r="E73" s="9" t="n">
        <v>8.37854402626136</v>
      </c>
      <c r="F73" s="9" t="n">
        <v>19</v>
      </c>
      <c r="G73" s="9" t="n">
        <v>9</v>
      </c>
      <c r="H73" s="1" t="n">
        <f aca="false">D73/E73</f>
        <v>2.43589743589743</v>
      </c>
      <c r="I73" s="1" t="n">
        <f aca="false">LOG(H73,2)</f>
        <v>1.2844533894687</v>
      </c>
      <c r="J73" s="11" t="n">
        <v>0.0059431</v>
      </c>
      <c r="K73" s="11" t="n">
        <v>0.00704302499204696</v>
      </c>
    </row>
    <row r="74" customFormat="false" ht="14.4" hidden="false" customHeight="false" outlineLevel="0" collapsed="false">
      <c r="A74" s="7" t="s">
        <v>154</v>
      </c>
      <c r="B74" s="7" t="s">
        <v>155</v>
      </c>
      <c r="C74" s="7" t="s">
        <v>91</v>
      </c>
      <c r="D74" s="8" t="n">
        <v>61.2278217303715</v>
      </c>
      <c r="E74" s="9" t="n">
        <v>25.1356320787841</v>
      </c>
      <c r="F74" s="9" t="n">
        <v>57</v>
      </c>
      <c r="G74" s="9" t="n">
        <v>27</v>
      </c>
      <c r="H74" s="1" t="n">
        <f aca="false">D74/E74</f>
        <v>2.43589743589744</v>
      </c>
      <c r="I74" s="1" t="n">
        <f aca="false">LOG(H74,2)</f>
        <v>1.2844533894687</v>
      </c>
      <c r="J74" s="10" t="n">
        <v>1.8892E-006</v>
      </c>
      <c r="K74" s="10" t="n">
        <v>2.05852209090971E-006</v>
      </c>
    </row>
    <row r="75" customFormat="false" ht="14.4" hidden="false" customHeight="false" outlineLevel="0" collapsed="false">
      <c r="A75" s="7" t="s">
        <v>156</v>
      </c>
      <c r="B75" s="7" t="s">
        <v>157</v>
      </c>
      <c r="C75" s="7" t="s">
        <v>91</v>
      </c>
      <c r="D75" s="8" t="n">
        <v>17.723843132476</v>
      </c>
      <c r="E75" s="9" t="n">
        <v>7.21485735594728</v>
      </c>
      <c r="F75" s="9" t="n">
        <v>16.5</v>
      </c>
      <c r="G75" s="9" t="n">
        <v>7.75</v>
      </c>
      <c r="H75" s="1" t="n">
        <f aca="false">D75/E75</f>
        <v>2.45657568238214</v>
      </c>
      <c r="I75" s="1" t="n">
        <f aca="false">LOG(H75,2)</f>
        <v>1.29664868643901</v>
      </c>
      <c r="J75" s="11" t="n">
        <v>0.0099414</v>
      </c>
      <c r="K75" s="11" t="n">
        <v>0.00854626106424938</v>
      </c>
    </row>
    <row r="76" customFormat="false" ht="14.4" hidden="false" customHeight="false" outlineLevel="0" collapsed="false">
      <c r="A76" s="7" t="s">
        <v>158</v>
      </c>
      <c r="B76" s="7" t="s">
        <v>159</v>
      </c>
      <c r="C76" s="7" t="s">
        <v>91</v>
      </c>
      <c r="D76" s="8" t="n">
        <v>96.1384218397938</v>
      </c>
      <c r="E76" s="9" t="n">
        <v>39.099872122553</v>
      </c>
      <c r="F76" s="9" t="n">
        <v>89.5</v>
      </c>
      <c r="G76" s="9" t="n">
        <v>42</v>
      </c>
      <c r="H76" s="1" t="n">
        <f aca="false">D76/E76</f>
        <v>2.45879120879121</v>
      </c>
      <c r="I76" s="1" t="n">
        <f aca="false">LOG(H76,2)</f>
        <v>1.29794923195292</v>
      </c>
      <c r="J76" s="10" t="n">
        <v>1.8794E-009</v>
      </c>
      <c r="K76" s="10" t="n">
        <v>1.89683406896219E-009</v>
      </c>
    </row>
    <row r="77" customFormat="false" ht="14.4" hidden="false" customHeight="false" outlineLevel="0" collapsed="false">
      <c r="A77" s="7" t="s">
        <v>160</v>
      </c>
      <c r="B77" s="7" t="s">
        <v>161</v>
      </c>
      <c r="C77" s="7" t="s">
        <v>91</v>
      </c>
      <c r="D77" s="8" t="n">
        <v>27.9284800875379</v>
      </c>
      <c r="E77" s="9" t="n">
        <v>11.1713920350151</v>
      </c>
      <c r="F77" s="9" t="n">
        <v>26</v>
      </c>
      <c r="G77" s="9" t="n">
        <v>12</v>
      </c>
      <c r="H77" s="1" t="n">
        <f aca="false">D77/E77</f>
        <v>2.50000000000001</v>
      </c>
      <c r="I77" s="1" t="n">
        <f aca="false">LOG(H77,2)</f>
        <v>1.32192809488737</v>
      </c>
      <c r="J77" s="11" t="n">
        <v>0.0010643</v>
      </c>
      <c r="K77" s="11" t="n">
        <v>0.00107745255990766</v>
      </c>
    </row>
    <row r="78" customFormat="false" ht="14.4" hidden="false" customHeight="false" outlineLevel="0" collapsed="false">
      <c r="A78" s="7" t="s">
        <v>162</v>
      </c>
      <c r="B78" s="7" t="s">
        <v>163</v>
      </c>
      <c r="C78" s="7" t="s">
        <v>91</v>
      </c>
      <c r="D78" s="8" t="n">
        <v>17.723843132476</v>
      </c>
      <c r="E78" s="9" t="n">
        <v>6.98212002188447</v>
      </c>
      <c r="F78" s="9" t="n">
        <v>16.5</v>
      </c>
      <c r="G78" s="9" t="n">
        <v>7.5</v>
      </c>
      <c r="H78" s="1" t="n">
        <f aca="false">D78/E78</f>
        <v>2.53846153846154</v>
      </c>
      <c r="I78" s="1" t="n">
        <f aca="false">LOG(H78,2)</f>
        <v>1.34395440121736</v>
      </c>
      <c r="J78" s="11" t="n">
        <v>0.0084723</v>
      </c>
      <c r="K78" s="11" t="n">
        <v>0.00854626106424938</v>
      </c>
    </row>
    <row r="79" customFormat="false" ht="14.4" hidden="false" customHeight="false" outlineLevel="0" collapsed="false">
      <c r="A79" s="7" t="s">
        <v>164</v>
      </c>
      <c r="B79" s="7" t="s">
        <v>165</v>
      </c>
      <c r="C79" s="7" t="s">
        <v>91</v>
      </c>
      <c r="D79" s="8" t="n">
        <v>28.4655662430674</v>
      </c>
      <c r="E79" s="9" t="n">
        <v>11.1713920350151</v>
      </c>
      <c r="F79" s="9" t="n">
        <v>26.5</v>
      </c>
      <c r="G79" s="9" t="n">
        <v>12</v>
      </c>
      <c r="H79" s="1" t="n">
        <f aca="false">D79/E79</f>
        <v>2.54807692307693</v>
      </c>
      <c r="I79" s="1" t="n">
        <f aca="false">LOG(H79,2)</f>
        <v>1.34940883130947</v>
      </c>
      <c r="J79" s="10" t="n">
        <v>0.00082488</v>
      </c>
      <c r="K79" s="11" t="n">
        <v>0.00107743654239745</v>
      </c>
    </row>
    <row r="80" customFormat="false" ht="14.4" hidden="false" customHeight="false" outlineLevel="0" collapsed="false">
      <c r="A80" s="7" t="s">
        <v>166</v>
      </c>
      <c r="B80" s="7" t="s">
        <v>167</v>
      </c>
      <c r="C80" s="7" t="s">
        <v>91</v>
      </c>
      <c r="D80" s="8" t="n">
        <v>31.4579033953037</v>
      </c>
      <c r="E80" s="9" t="n">
        <v>12.3239959751357</v>
      </c>
      <c r="F80" s="9" t="n">
        <v>29.2857142857143</v>
      </c>
      <c r="G80" s="9" t="n">
        <v>13.2380952380952</v>
      </c>
      <c r="H80" s="1" t="n">
        <f aca="false">D80/E80</f>
        <v>2.55257332595464</v>
      </c>
      <c r="I80" s="1" t="n">
        <f aca="false">LOG(H80,2)</f>
        <v>1.35195240497053</v>
      </c>
      <c r="J80" s="10" t="n">
        <v>0.00043224</v>
      </c>
      <c r="K80" s="10" t="n">
        <v>0.000578931307561413</v>
      </c>
    </row>
    <row r="81" customFormat="false" ht="14.4" hidden="false" customHeight="false" outlineLevel="0" collapsed="false">
      <c r="A81" s="7" t="s">
        <v>168</v>
      </c>
      <c r="B81" s="7" t="s">
        <v>169</v>
      </c>
      <c r="C81" s="7" t="s">
        <v>91</v>
      </c>
      <c r="D81" s="8" t="n">
        <v>42.966892442366</v>
      </c>
      <c r="E81" s="9" t="n">
        <v>16.7570880525227</v>
      </c>
      <c r="F81" s="9" t="n">
        <v>40</v>
      </c>
      <c r="G81" s="9" t="n">
        <v>18</v>
      </c>
      <c r="H81" s="1" t="n">
        <f aca="false">D81/E81</f>
        <v>2.56410256410257</v>
      </c>
      <c r="I81" s="1" t="n">
        <f aca="false">LOG(H81,2)</f>
        <v>1.35845397091248</v>
      </c>
      <c r="J81" s="10" t="n">
        <v>3.7089E-005</v>
      </c>
      <c r="K81" s="10" t="n">
        <v>4.41025720032779E-005</v>
      </c>
    </row>
    <row r="82" customFormat="false" ht="14.4" hidden="false" customHeight="false" outlineLevel="0" collapsed="false">
      <c r="A82" s="7" t="s">
        <v>170</v>
      </c>
      <c r="B82" s="7" t="s">
        <v>171</v>
      </c>
      <c r="C82" s="7" t="s">
        <v>91</v>
      </c>
      <c r="D82" s="8" t="n">
        <v>19.3351015990647</v>
      </c>
      <c r="E82" s="9" t="n">
        <v>7.4475946900101</v>
      </c>
      <c r="F82" s="9" t="n">
        <v>18</v>
      </c>
      <c r="G82" s="9" t="n">
        <v>8</v>
      </c>
      <c r="H82" s="1" t="n">
        <f aca="false">D82/E82</f>
        <v>2.59615384615385</v>
      </c>
      <c r="I82" s="1" t="n">
        <f aca="false">LOG(H82,2)</f>
        <v>1.37637587890974</v>
      </c>
      <c r="J82" s="11" t="n">
        <v>0.0053002</v>
      </c>
      <c r="K82" s="11" t="n">
        <v>0.00527132087607502</v>
      </c>
    </row>
    <row r="83" customFormat="false" ht="14.4" hidden="false" customHeight="false" outlineLevel="0" collapsed="false">
      <c r="A83" s="7" t="s">
        <v>172</v>
      </c>
      <c r="B83" s="7" t="s">
        <v>173</v>
      </c>
      <c r="C83" s="7" t="s">
        <v>91</v>
      </c>
      <c r="D83" s="8" t="n">
        <v>320.819463569666</v>
      </c>
      <c r="E83" s="9" t="n">
        <v>122.57499593975</v>
      </c>
      <c r="F83" s="9" t="n">
        <v>298.666666666667</v>
      </c>
      <c r="G83" s="9" t="n">
        <v>131.666666666667</v>
      </c>
      <c r="H83" s="1" t="n">
        <f aca="false">D83/E83</f>
        <v>2.61733203505355</v>
      </c>
      <c r="I83" s="1" t="n">
        <f aca="false">LOG(H83,2)</f>
        <v>1.38809695646056</v>
      </c>
      <c r="J83" s="10" t="n">
        <v>3.4293E-030</v>
      </c>
      <c r="K83" s="10" t="n">
        <v>2.40954016298014E-030</v>
      </c>
    </row>
    <row r="84" customFormat="false" ht="14.4" hidden="false" customHeight="false" outlineLevel="0" collapsed="false">
      <c r="A84" s="7" t="s">
        <v>174</v>
      </c>
      <c r="B84" s="7" t="s">
        <v>175</v>
      </c>
      <c r="C84" s="7" t="s">
        <v>91</v>
      </c>
      <c r="D84" s="8" t="n">
        <v>158.977502036754</v>
      </c>
      <c r="E84" s="9" t="n">
        <v>60.511706856332</v>
      </c>
      <c r="F84" s="9" t="n">
        <v>148</v>
      </c>
      <c r="G84" s="9" t="n">
        <v>65</v>
      </c>
      <c r="H84" s="1" t="n">
        <f aca="false">D84/E84</f>
        <v>2.62721893491124</v>
      </c>
      <c r="I84" s="1" t="n">
        <f aca="false">LOG(H84,2)</f>
        <v>1.39353643006792</v>
      </c>
      <c r="J84" s="10" t="n">
        <v>8.018E-016</v>
      </c>
      <c r="K84" s="10" t="n">
        <v>8.17030970491854E-016</v>
      </c>
    </row>
    <row r="85" customFormat="false" ht="14.4" hidden="false" customHeight="false" outlineLevel="0" collapsed="false">
      <c r="A85" s="7" t="s">
        <v>176</v>
      </c>
      <c r="B85" s="7" t="s">
        <v>177</v>
      </c>
      <c r="C85" s="7" t="s">
        <v>91</v>
      </c>
      <c r="D85" s="8" t="n">
        <v>205.166911412297</v>
      </c>
      <c r="E85" s="9" t="n">
        <v>77.2687949088548</v>
      </c>
      <c r="F85" s="9" t="n">
        <v>191</v>
      </c>
      <c r="G85" s="9" t="n">
        <v>83</v>
      </c>
      <c r="H85" s="1" t="n">
        <f aca="false">D85/E85</f>
        <v>2.65523632993512</v>
      </c>
      <c r="I85" s="1" t="n">
        <f aca="false">LOG(H85,2)</f>
        <v>1.40884027415625</v>
      </c>
      <c r="J85" s="10" t="n">
        <v>3.3257E-020</v>
      </c>
      <c r="K85" s="10" t="n">
        <v>1.85576609218815E-020</v>
      </c>
    </row>
    <row r="86" customFormat="false" ht="14.4" hidden="false" customHeight="false" outlineLevel="0" collapsed="false">
      <c r="A86" s="7" t="s">
        <v>178</v>
      </c>
      <c r="B86" s="7" t="s">
        <v>179</v>
      </c>
      <c r="C86" s="7" t="s">
        <v>91</v>
      </c>
      <c r="D86" s="8" t="n">
        <v>77.6984638332784</v>
      </c>
      <c r="E86" s="9" t="n">
        <v>27.9284800875379</v>
      </c>
      <c r="F86" s="9" t="n">
        <v>72.3333333333333</v>
      </c>
      <c r="G86" s="9" t="n">
        <v>30</v>
      </c>
      <c r="H86" s="1" t="n">
        <f aca="false">D86/E86</f>
        <v>2.78205128205128</v>
      </c>
      <c r="I86" s="1" t="n">
        <f aca="false">LOG(H86,2)</f>
        <v>1.47614901358223</v>
      </c>
      <c r="J86" s="10" t="n">
        <v>5.8974E-009</v>
      </c>
      <c r="K86" s="10" t="n">
        <v>6.08195663548644E-009</v>
      </c>
    </row>
    <row r="87" customFormat="false" ht="14.4" hidden="false" customHeight="false" outlineLevel="0" collapsed="false">
      <c r="A87" s="7" t="s">
        <v>180</v>
      </c>
      <c r="B87" s="7" t="s">
        <v>181</v>
      </c>
      <c r="C87" s="7" t="s">
        <v>91</v>
      </c>
      <c r="D87" s="8" t="n">
        <v>262.098043898432</v>
      </c>
      <c r="E87" s="9" t="n">
        <v>94.0258829613775</v>
      </c>
      <c r="F87" s="9" t="n">
        <v>244</v>
      </c>
      <c r="G87" s="9" t="n">
        <v>101</v>
      </c>
      <c r="H87" s="1" t="n">
        <f aca="false">D87/E87</f>
        <v>2.78750952018278</v>
      </c>
      <c r="I87" s="1" t="n">
        <f aca="false">LOG(H87,2)</f>
        <v>1.47897673227852</v>
      </c>
      <c r="J87" s="10" t="n">
        <v>9.9171E-027</v>
      </c>
      <c r="K87" s="10" t="n">
        <v>3.99818859453415E-027</v>
      </c>
    </row>
    <row r="88" customFormat="false" ht="14.4" hidden="false" customHeight="false" outlineLevel="0" collapsed="false">
      <c r="A88" s="7" t="s">
        <v>182</v>
      </c>
      <c r="B88" s="7" t="s">
        <v>183</v>
      </c>
      <c r="C88" s="7" t="s">
        <v>91</v>
      </c>
      <c r="D88" s="8" t="n">
        <v>31.1509970207153</v>
      </c>
      <c r="E88" s="9" t="n">
        <v>11.1713920350151</v>
      </c>
      <c r="F88" s="9" t="n">
        <v>29</v>
      </c>
      <c r="G88" s="9" t="n">
        <v>12</v>
      </c>
      <c r="H88" s="1" t="n">
        <f aca="false">D88/E88</f>
        <v>2.78846153846155</v>
      </c>
      <c r="I88" s="1" t="n">
        <f aca="false">LOG(H88,2)</f>
        <v>1.47946937187385</v>
      </c>
      <c r="J88" s="10" t="n">
        <v>0.00022474</v>
      </c>
      <c r="K88" s="10" t="n">
        <v>0.000263263945724406</v>
      </c>
    </row>
    <row r="89" customFormat="false" ht="14.4" hidden="false" customHeight="false" outlineLevel="0" collapsed="false">
      <c r="A89" s="7" t="s">
        <v>184</v>
      </c>
      <c r="B89" s="7" t="s">
        <v>185</v>
      </c>
      <c r="C89" s="7" t="s">
        <v>91</v>
      </c>
      <c r="D89" s="8" t="n">
        <v>36.5218585760111</v>
      </c>
      <c r="E89" s="9" t="n">
        <v>13.0332907075177</v>
      </c>
      <c r="F89" s="9" t="n">
        <v>34</v>
      </c>
      <c r="G89" s="9" t="n">
        <v>14</v>
      </c>
      <c r="H89" s="1" t="n">
        <f aca="false">D89/E89</f>
        <v>2.8021978021978</v>
      </c>
      <c r="I89" s="1" t="n">
        <f aca="false">LOG(H89,2)</f>
        <v>1.48655879666016</v>
      </c>
      <c r="J89" s="10" t="n">
        <v>6.1813E-005</v>
      </c>
      <c r="K89" s="10" t="n">
        <v>4.91876050099136E-005</v>
      </c>
    </row>
    <row r="90" customFormat="false" ht="14.4" hidden="false" customHeight="false" outlineLevel="0" collapsed="false">
      <c r="A90" s="7" t="s">
        <v>186</v>
      </c>
      <c r="B90" s="7" t="s">
        <v>187</v>
      </c>
      <c r="C90" s="7" t="s">
        <v>91</v>
      </c>
      <c r="D90" s="8" t="n">
        <v>53.7086155529575</v>
      </c>
      <c r="E90" s="9" t="n">
        <v>19.0844613931509</v>
      </c>
      <c r="F90" s="9" t="n">
        <v>50</v>
      </c>
      <c r="G90" s="9" t="n">
        <v>20.5</v>
      </c>
      <c r="H90" s="1" t="n">
        <f aca="false">D90/E90</f>
        <v>2.81425891181989</v>
      </c>
      <c r="I90" s="1" t="n">
        <f aca="false">LOG(H90,2)</f>
        <v>1.49275506262407</v>
      </c>
      <c r="J90" s="10" t="n">
        <v>1.1198E-006</v>
      </c>
      <c r="K90" s="10" t="n">
        <v>8.35393692566261E-007</v>
      </c>
    </row>
    <row r="91" customFormat="false" ht="14.4" hidden="false" customHeight="false" outlineLevel="0" collapsed="false">
      <c r="A91" s="7" t="s">
        <v>188</v>
      </c>
      <c r="B91" s="7" t="s">
        <v>189</v>
      </c>
      <c r="C91" s="7" t="s">
        <v>91</v>
      </c>
      <c r="D91" s="8" t="n">
        <v>23.6317908433013</v>
      </c>
      <c r="E91" s="9" t="n">
        <v>8.37854402626136</v>
      </c>
      <c r="F91" s="9" t="n">
        <v>22</v>
      </c>
      <c r="G91" s="9" t="n">
        <v>9</v>
      </c>
      <c r="H91" s="1" t="n">
        <f aca="false">D91/E91</f>
        <v>2.82051282051282</v>
      </c>
      <c r="I91" s="1" t="n">
        <f aca="false">LOG(H91,2)</f>
        <v>1.49595749466241</v>
      </c>
      <c r="J91" s="11" t="n">
        <v>0.0012216</v>
      </c>
      <c r="K91" s="11" t="n">
        <v>0.00104148999746715</v>
      </c>
    </row>
    <row r="92" customFormat="false" ht="14.4" hidden="false" customHeight="false" outlineLevel="0" collapsed="false">
      <c r="A92" s="7" t="s">
        <v>190</v>
      </c>
      <c r="B92" s="7" t="s">
        <v>191</v>
      </c>
      <c r="C92" s="7" t="s">
        <v>91</v>
      </c>
      <c r="D92" s="8" t="n">
        <v>445.459257396229</v>
      </c>
      <c r="E92" s="9" t="n">
        <v>155.530602443045</v>
      </c>
      <c r="F92" s="9" t="n">
        <v>414.7</v>
      </c>
      <c r="G92" s="9" t="n">
        <v>167.066666666667</v>
      </c>
      <c r="H92" s="1" t="n">
        <f aca="false">D92/E92</f>
        <v>2.86412609736631</v>
      </c>
      <c r="I92" s="1" t="n">
        <f aca="false">LOG(H92,2)</f>
        <v>1.51809501077268</v>
      </c>
      <c r="J92" s="10" t="n">
        <v>1.5355E-045</v>
      </c>
      <c r="K92" s="10" t="n">
        <v>3.63371700900288E-046</v>
      </c>
    </row>
    <row r="93" customFormat="false" ht="14.4" hidden="false" customHeight="false" outlineLevel="0" collapsed="false">
      <c r="A93" s="7" t="s">
        <v>192</v>
      </c>
      <c r="B93" s="7" t="s">
        <v>193</v>
      </c>
      <c r="C93" s="7" t="s">
        <v>91</v>
      </c>
      <c r="D93" s="8" t="n">
        <v>59.0794771082532</v>
      </c>
      <c r="E93" s="9" t="n">
        <v>20.4808853975278</v>
      </c>
      <c r="F93" s="9" t="n">
        <v>55</v>
      </c>
      <c r="G93" s="9" t="n">
        <v>22</v>
      </c>
      <c r="H93" s="1" t="n">
        <f aca="false">D93/E93</f>
        <v>2.88461538461538</v>
      </c>
      <c r="I93" s="1" t="n">
        <f aca="false">LOG(H93,2)</f>
        <v>1.52837897235479</v>
      </c>
      <c r="J93" s="10" t="n">
        <v>2.2701E-007</v>
      </c>
      <c r="K93" s="10" t="n">
        <v>1.69369782607541E-007</v>
      </c>
    </row>
    <row r="94" customFormat="false" ht="14.4" hidden="false" customHeight="false" outlineLevel="0" collapsed="false">
      <c r="A94" s="7" t="s">
        <v>194</v>
      </c>
      <c r="B94" s="7" t="s">
        <v>195</v>
      </c>
      <c r="C94" s="7" t="s">
        <v>91</v>
      </c>
      <c r="D94" s="8" t="n">
        <v>60.3326781378222</v>
      </c>
      <c r="E94" s="9" t="n">
        <v>20.0154107294021</v>
      </c>
      <c r="F94" s="9" t="n">
        <v>56.1666666666667</v>
      </c>
      <c r="G94" s="9" t="n">
        <v>21.5</v>
      </c>
      <c r="H94" s="1" t="n">
        <f aca="false">D94/E94</f>
        <v>3.01431127012523</v>
      </c>
      <c r="I94" s="1" t="n">
        <f aca="false">LOG(H94,2)</f>
        <v>1.59182840322603</v>
      </c>
      <c r="J94" s="10" t="n">
        <v>8.744E-008</v>
      </c>
      <c r="K94" s="10" t="n">
        <v>1.04506823224349E-007</v>
      </c>
    </row>
    <row r="95" customFormat="false" ht="14.4" hidden="false" customHeight="false" outlineLevel="0" collapsed="false">
      <c r="A95" s="7" t="s">
        <v>196</v>
      </c>
      <c r="B95" s="7" t="s">
        <v>173</v>
      </c>
      <c r="C95" s="7" t="s">
        <v>91</v>
      </c>
      <c r="D95" s="8" t="n">
        <v>257.443297217176</v>
      </c>
      <c r="E95" s="9" t="n">
        <v>84.4060731534478</v>
      </c>
      <c r="F95" s="9" t="n">
        <v>239.666666666667</v>
      </c>
      <c r="G95" s="9" t="n">
        <v>90.6666666666667</v>
      </c>
      <c r="H95" s="1" t="n">
        <f aca="false">D95/E95</f>
        <v>3.05005656108597</v>
      </c>
      <c r="I95" s="1" t="n">
        <f aca="false">LOG(H95,2)</f>
        <v>1.60883599665638</v>
      </c>
      <c r="J95" s="10" t="n">
        <v>9.8702E-029</v>
      </c>
      <c r="K95" s="10" t="n">
        <v>2.60950224283244E-029</v>
      </c>
    </row>
    <row r="96" customFormat="false" ht="14.4" hidden="false" customHeight="false" outlineLevel="0" collapsed="false">
      <c r="A96" s="7" t="s">
        <v>197</v>
      </c>
      <c r="B96" s="7" t="s">
        <v>198</v>
      </c>
      <c r="C96" s="7" t="s">
        <v>91</v>
      </c>
      <c r="D96" s="8" t="n">
        <v>48.3377539976617</v>
      </c>
      <c r="E96" s="9" t="n">
        <v>15.8261387162715</v>
      </c>
      <c r="F96" s="9" t="n">
        <v>45</v>
      </c>
      <c r="G96" s="9" t="n">
        <v>17</v>
      </c>
      <c r="H96" s="1" t="n">
        <f aca="false">D96/E96</f>
        <v>3.05429864253393</v>
      </c>
      <c r="I96" s="1" t="n">
        <f aca="false">LOG(H96,2)</f>
        <v>1.61084113254676</v>
      </c>
      <c r="J96" s="10" t="n">
        <v>1.426E-006</v>
      </c>
      <c r="K96" s="10" t="n">
        <v>1.86770009905744E-006</v>
      </c>
    </row>
    <row r="97" customFormat="false" ht="14.4" hidden="false" customHeight="false" outlineLevel="0" collapsed="false">
      <c r="A97" s="7" t="s">
        <v>199</v>
      </c>
      <c r="B97" s="7" t="s">
        <v>200</v>
      </c>
      <c r="C97" s="7" t="s">
        <v>91</v>
      </c>
      <c r="D97" s="8" t="n">
        <v>54.0666729899771</v>
      </c>
      <c r="E97" s="9" t="n">
        <v>17.688037388774</v>
      </c>
      <c r="F97" s="9" t="n">
        <v>50.3333333333333</v>
      </c>
      <c r="G97" s="9" t="n">
        <v>19</v>
      </c>
      <c r="H97" s="1" t="n">
        <f aca="false">D97/E97</f>
        <v>3.05668016194331</v>
      </c>
      <c r="I97" s="1" t="n">
        <f aca="false">LOG(H97,2)</f>
        <v>1.61196560262776</v>
      </c>
      <c r="J97" s="10" t="n">
        <v>3.3777E-007</v>
      </c>
      <c r="K97" s="10" t="n">
        <v>5.75925393499303E-007</v>
      </c>
    </row>
    <row r="98" customFormat="false" ht="14.4" hidden="false" customHeight="false" outlineLevel="0" collapsed="false">
      <c r="A98" s="7" t="s">
        <v>201</v>
      </c>
      <c r="B98" s="7" t="s">
        <v>202</v>
      </c>
      <c r="C98" s="7" t="s">
        <v>91</v>
      </c>
      <c r="D98" s="8" t="n">
        <v>236.317908433013</v>
      </c>
      <c r="E98" s="9" t="n">
        <v>76.8033202407291</v>
      </c>
      <c r="F98" s="9" t="n">
        <v>220</v>
      </c>
      <c r="G98" s="9" t="n">
        <v>82.5</v>
      </c>
      <c r="H98" s="1" t="n">
        <f aca="false">D98/E98</f>
        <v>3.07692307692308</v>
      </c>
      <c r="I98" s="1" t="n">
        <f aca="false">LOG(H98,2)</f>
        <v>1.62148837674627</v>
      </c>
      <c r="J98" s="10" t="n">
        <v>1.0019E-026</v>
      </c>
      <c r="K98" s="10" t="n">
        <v>3.92313442777708E-027</v>
      </c>
    </row>
    <row r="99" customFormat="false" ht="14.4" hidden="false" customHeight="false" outlineLevel="0" collapsed="false">
      <c r="A99" s="7" t="s">
        <v>203</v>
      </c>
      <c r="B99" s="7" t="s">
        <v>204</v>
      </c>
      <c r="C99" s="7" t="s">
        <v>91</v>
      </c>
      <c r="D99" s="8" t="n">
        <v>87.0079571957911</v>
      </c>
      <c r="E99" s="9" t="n">
        <v>27.9284800875379</v>
      </c>
      <c r="F99" s="9" t="n">
        <v>81</v>
      </c>
      <c r="G99" s="9" t="n">
        <v>30</v>
      </c>
      <c r="H99" s="1" t="n">
        <f aca="false">D99/E99</f>
        <v>3.11538461538461</v>
      </c>
      <c r="I99" s="1" t="n">
        <f aca="false">LOG(H99,2)</f>
        <v>1.63941028474353</v>
      </c>
      <c r="J99" s="10" t="n">
        <v>6.4919E-011</v>
      </c>
      <c r="K99" s="10" t="n">
        <v>5.11631174761806E-011</v>
      </c>
    </row>
    <row r="100" customFormat="false" ht="14.4" hidden="false" customHeight="false" outlineLevel="0" collapsed="false">
      <c r="A100" s="7" t="s">
        <v>205</v>
      </c>
      <c r="B100" s="7" t="s">
        <v>206</v>
      </c>
      <c r="C100" s="7" t="s">
        <v>91</v>
      </c>
      <c r="D100" s="8" t="n">
        <v>107.417231105915</v>
      </c>
      <c r="E100" s="9" t="n">
        <v>34.4451254412967</v>
      </c>
      <c r="F100" s="9" t="n">
        <v>100</v>
      </c>
      <c r="G100" s="9" t="n">
        <v>37</v>
      </c>
      <c r="H100" s="1" t="n">
        <f aca="false">D100/E100</f>
        <v>3.11850311850312</v>
      </c>
      <c r="I100" s="1" t="n">
        <f aca="false">LOG(H100,2)</f>
        <v>1.6408537016132</v>
      </c>
      <c r="J100" s="10" t="n">
        <v>3.8312E-013</v>
      </c>
      <c r="K100" s="10" t="n">
        <v>2.17728216051064E-013</v>
      </c>
    </row>
    <row r="101" customFormat="false" ht="14.4" hidden="false" customHeight="false" outlineLevel="0" collapsed="false">
      <c r="A101" s="7" t="s">
        <v>207</v>
      </c>
      <c r="B101" s="7" t="s">
        <v>208</v>
      </c>
      <c r="C101" s="7" t="s">
        <v>91</v>
      </c>
      <c r="D101" s="8" t="n">
        <v>285.729834741734</v>
      </c>
      <c r="E101" s="9" t="n">
        <v>87.5092376076186</v>
      </c>
      <c r="F101" s="9" t="n">
        <v>266</v>
      </c>
      <c r="G101" s="9" t="n">
        <v>94</v>
      </c>
      <c r="H101" s="1" t="n">
        <f aca="false">D101/E101</f>
        <v>3.26513911620295</v>
      </c>
      <c r="I101" s="1" t="n">
        <f aca="false">LOG(H101,2)</f>
        <v>1.70714446129098</v>
      </c>
      <c r="J101" s="10" t="n">
        <v>1.001E-033</v>
      </c>
      <c r="K101" s="10" t="n">
        <v>2.4897405530336E-034</v>
      </c>
    </row>
    <row r="102" customFormat="false" ht="14.4" hidden="false" customHeight="false" outlineLevel="0" collapsed="false">
      <c r="A102" s="7" t="s">
        <v>209</v>
      </c>
      <c r="B102" s="7" t="s">
        <v>210</v>
      </c>
      <c r="C102" s="7" t="s">
        <v>91</v>
      </c>
      <c r="D102" s="8" t="n">
        <v>18.2609292880055</v>
      </c>
      <c r="E102" s="9" t="n">
        <v>5.58569601750757</v>
      </c>
      <c r="F102" s="9" t="n">
        <v>17</v>
      </c>
      <c r="G102" s="9" t="n">
        <v>6</v>
      </c>
      <c r="H102" s="1" t="n">
        <f aca="false">D102/E102</f>
        <v>3.26923076923077</v>
      </c>
      <c r="I102" s="1" t="n">
        <f aca="false">LOG(H102,2)</f>
        <v>1.70895121799661</v>
      </c>
      <c r="J102" s="11" t="n">
        <v>0.0022063</v>
      </c>
      <c r="K102" s="11" t="n">
        <v>0.00383289416420604</v>
      </c>
    </row>
    <row r="103" customFormat="false" ht="14.4" hidden="false" customHeight="false" outlineLevel="0" collapsed="false">
      <c r="A103" s="7" t="s">
        <v>211</v>
      </c>
      <c r="B103" s="7" t="s">
        <v>212</v>
      </c>
      <c r="C103" s="7" t="s">
        <v>91</v>
      </c>
      <c r="D103" s="8" t="n">
        <v>86.4708710402615</v>
      </c>
      <c r="E103" s="9" t="n">
        <v>25.6011067469097</v>
      </c>
      <c r="F103" s="9" t="n">
        <v>80.5</v>
      </c>
      <c r="G103" s="9" t="n">
        <v>27.5</v>
      </c>
      <c r="H103" s="1" t="n">
        <f aca="false">D103/E103</f>
        <v>3.37762237762238</v>
      </c>
      <c r="I103" s="1" t="n">
        <f aca="false">LOG(H103,2)</f>
        <v>1.75600804205739</v>
      </c>
      <c r="J103" s="10" t="n">
        <v>1.384E-011</v>
      </c>
      <c r="K103" s="10" t="n">
        <v>2.3314870998457E-011</v>
      </c>
    </row>
    <row r="104" customFormat="false" ht="14.4" hidden="false" customHeight="false" outlineLevel="0" collapsed="false">
      <c r="A104" s="7" t="s">
        <v>213</v>
      </c>
      <c r="B104" s="7" t="s">
        <v>214</v>
      </c>
      <c r="C104" s="7" t="s">
        <v>91</v>
      </c>
      <c r="D104" s="8" t="n">
        <v>7390.30550008695</v>
      </c>
      <c r="E104" s="9" t="n">
        <v>2179.3523961642</v>
      </c>
      <c r="F104" s="9" t="n">
        <v>6880</v>
      </c>
      <c r="G104" s="9" t="n">
        <v>2341</v>
      </c>
      <c r="H104" s="1" t="n">
        <f aca="false">D104/E104</f>
        <v>3.39105576183749</v>
      </c>
      <c r="I104" s="1" t="n">
        <f aca="false">LOG(H104,2)</f>
        <v>1.76173450794488</v>
      </c>
      <c r="J104" s="10" t="n">
        <v>0</v>
      </c>
      <c r="K104" s="10" t="n">
        <v>0</v>
      </c>
    </row>
    <row r="105" customFormat="false" ht="14.4" hidden="false" customHeight="false" outlineLevel="0" collapsed="false">
      <c r="A105" s="7" t="s">
        <v>215</v>
      </c>
      <c r="B105" s="7" t="s">
        <v>216</v>
      </c>
      <c r="C105" s="7" t="s">
        <v>91</v>
      </c>
      <c r="D105" s="8" t="n">
        <v>16.1125846658872</v>
      </c>
      <c r="E105" s="9" t="n">
        <v>4.65474668125631</v>
      </c>
      <c r="F105" s="9" t="n">
        <v>15</v>
      </c>
      <c r="G105" s="9" t="n">
        <v>5</v>
      </c>
      <c r="H105" s="1" t="n">
        <f aca="false">D105/E105</f>
        <v>3.46153846153846</v>
      </c>
      <c r="I105" s="1" t="n">
        <f aca="false">LOG(H105,2)</f>
        <v>1.79141337818858</v>
      </c>
      <c r="J105" s="11" t="n">
        <v>0.003189</v>
      </c>
      <c r="K105" s="11" t="n">
        <v>0.00696789610218159</v>
      </c>
    </row>
    <row r="106" customFormat="false" ht="14.4" hidden="false" customHeight="false" outlineLevel="0" collapsed="false">
      <c r="A106" s="7" t="s">
        <v>217</v>
      </c>
      <c r="B106" s="7" t="s">
        <v>218</v>
      </c>
      <c r="C106" s="7" t="s">
        <v>91</v>
      </c>
      <c r="D106" s="8" t="n">
        <v>14.5013261992985</v>
      </c>
      <c r="E106" s="9" t="n">
        <v>4.18927201313068</v>
      </c>
      <c r="F106" s="9" t="n">
        <v>13.5</v>
      </c>
      <c r="G106" s="9" t="n">
        <v>4.5</v>
      </c>
      <c r="H106" s="1" t="n">
        <f aca="false">D106/E106</f>
        <v>3.46153846153846</v>
      </c>
      <c r="I106" s="1" t="n">
        <f aca="false">LOG(H106,2)</f>
        <v>1.79141337818858</v>
      </c>
      <c r="J106" s="11" t="n">
        <v>0.0051488</v>
      </c>
      <c r="K106" s="11" t="n">
        <v>0.00442590938215466</v>
      </c>
    </row>
    <row r="107" customFormat="false" ht="14.4" hidden="false" customHeight="false" outlineLevel="0" collapsed="false">
      <c r="A107" s="7" t="s">
        <v>219</v>
      </c>
      <c r="B107" s="7" t="s">
        <v>220</v>
      </c>
      <c r="C107" s="7" t="s">
        <v>91</v>
      </c>
      <c r="D107" s="8" t="n">
        <v>73.5808033075517</v>
      </c>
      <c r="E107" s="9" t="n">
        <v>20.9463600656534</v>
      </c>
      <c r="F107" s="9" t="n">
        <v>68.5</v>
      </c>
      <c r="G107" s="9" t="n">
        <v>22.5</v>
      </c>
      <c r="H107" s="1" t="n">
        <f aca="false">D107/E107</f>
        <v>3.51282051282051</v>
      </c>
      <c r="I107" s="1" t="n">
        <f aca="false">LOG(H107,2)</f>
        <v>1.81262986409828</v>
      </c>
      <c r="J107" s="10" t="n">
        <v>2.2748E-010</v>
      </c>
      <c r="K107" s="10" t="n">
        <v>1.39969370867521E-010</v>
      </c>
    </row>
    <row r="108" customFormat="false" ht="14.4" hidden="false" customHeight="false" outlineLevel="0" collapsed="false">
      <c r="A108" s="7" t="s">
        <v>221</v>
      </c>
      <c r="B108" s="7" t="s">
        <v>222</v>
      </c>
      <c r="C108" s="7" t="s">
        <v>91</v>
      </c>
      <c r="D108" s="8" t="n">
        <v>25.24304930989</v>
      </c>
      <c r="E108" s="9" t="n">
        <v>6.98212002188447</v>
      </c>
      <c r="F108" s="9" t="n">
        <v>23.5</v>
      </c>
      <c r="G108" s="9" t="n">
        <v>7.5</v>
      </c>
      <c r="H108" s="1" t="n">
        <f aca="false">D108/E108</f>
        <v>3.61538461538461</v>
      </c>
      <c r="I108" s="1" t="n">
        <f aca="false">LOG(H108,2)</f>
        <v>1.85414913353655</v>
      </c>
      <c r="J108" s="10" t="n">
        <v>0.00017085</v>
      </c>
      <c r="K108" s="10" t="n">
        <v>0.000243627271914056</v>
      </c>
    </row>
    <row r="109" customFormat="false" ht="14.4" hidden="false" customHeight="false" outlineLevel="0" collapsed="false">
      <c r="A109" s="7" t="s">
        <v>223</v>
      </c>
      <c r="B109" s="7" t="s">
        <v>224</v>
      </c>
      <c r="C109" s="7" t="s">
        <v>91</v>
      </c>
      <c r="D109" s="8" t="n">
        <v>12.5439455435908</v>
      </c>
      <c r="E109" s="9" t="n">
        <v>3.34107372899064</v>
      </c>
      <c r="F109" s="9" t="n">
        <v>11.6777777777778</v>
      </c>
      <c r="G109" s="9" t="n">
        <v>3.58888888888889</v>
      </c>
      <c r="H109" s="1" t="n">
        <f aca="false">D109/E109</f>
        <v>3.75446534889262</v>
      </c>
      <c r="I109" s="1" t="n">
        <f aca="false">LOG(H109,2)</f>
        <v>1.90860747673569</v>
      </c>
      <c r="J109" s="11" t="n">
        <v>0.0071533</v>
      </c>
      <c r="K109" s="11" t="n">
        <v>0.00467659428294396</v>
      </c>
    </row>
    <row r="110" customFormat="false" ht="14.4" hidden="false" customHeight="false" outlineLevel="0" collapsed="false">
      <c r="A110" s="7" t="s">
        <v>225</v>
      </c>
      <c r="B110" s="7" t="s">
        <v>226</v>
      </c>
      <c r="C110" s="7" t="s">
        <v>91</v>
      </c>
      <c r="D110" s="8" t="n">
        <v>15.0384123548281</v>
      </c>
      <c r="E110" s="9" t="n">
        <v>3.72379734500505</v>
      </c>
      <c r="F110" s="9" t="n">
        <v>14</v>
      </c>
      <c r="G110" s="9" t="n">
        <v>4</v>
      </c>
      <c r="H110" s="1" t="n">
        <f aca="false">D110/E110</f>
        <v>4.03846153846154</v>
      </c>
      <c r="I110" s="1" t="n">
        <f aca="false">LOG(H110,2)</f>
        <v>2.01380579952503</v>
      </c>
      <c r="J110" s="11" t="n">
        <v>0.0024763</v>
      </c>
      <c r="K110" s="11" t="n">
        <v>0.00442587846561931</v>
      </c>
    </row>
    <row r="111" customFormat="false" ht="14.4" hidden="false" customHeight="false" outlineLevel="0" collapsed="false">
      <c r="A111" s="7" t="s">
        <v>227</v>
      </c>
      <c r="B111" s="7" t="s">
        <v>228</v>
      </c>
      <c r="C111" s="7" t="s">
        <v>91</v>
      </c>
      <c r="D111" s="8" t="n">
        <v>207.315256034416</v>
      </c>
      <c r="E111" s="9" t="n">
        <v>51.2022134938194</v>
      </c>
      <c r="F111" s="9" t="n">
        <v>193</v>
      </c>
      <c r="G111" s="9" t="n">
        <v>55</v>
      </c>
      <c r="H111" s="1" t="n">
        <f aca="false">D111/E111</f>
        <v>4.04895104895106</v>
      </c>
      <c r="I111" s="1" t="n">
        <f aca="false">LOG(H111,2)</f>
        <v>2.01754820121085</v>
      </c>
      <c r="J111" s="10" t="n">
        <v>2.3514E-029</v>
      </c>
      <c r="K111" s="10" t="n">
        <v>2.11943237373588E-030</v>
      </c>
    </row>
    <row r="112" customFormat="false" ht="14.4" hidden="false" customHeight="false" outlineLevel="0" collapsed="false">
      <c r="A112" s="7" t="s">
        <v>229</v>
      </c>
      <c r="B112" s="7" t="s">
        <v>230</v>
      </c>
      <c r="C112" s="7" t="s">
        <v>91</v>
      </c>
      <c r="D112" s="8" t="n">
        <v>894.248448956742</v>
      </c>
      <c r="E112" s="9" t="n">
        <v>214.304537205041</v>
      </c>
      <c r="F112" s="9" t="n">
        <v>832.5</v>
      </c>
      <c r="G112" s="9" t="n">
        <v>230.2</v>
      </c>
      <c r="H112" s="1" t="n">
        <f aca="false">D112/E112</f>
        <v>4.17279288912651</v>
      </c>
      <c r="I112" s="1" t="n">
        <f aca="false">LOG(H112,2)</f>
        <v>2.06101331618118</v>
      </c>
      <c r="J112" s="10" t="n">
        <v>0</v>
      </c>
      <c r="K112" s="10" t="n">
        <v>4.07740276179509E-129</v>
      </c>
    </row>
    <row r="113" customFormat="false" ht="14.4" hidden="false" customHeight="false" outlineLevel="0" collapsed="false">
      <c r="A113" s="7" t="s">
        <v>231</v>
      </c>
      <c r="B113" s="7" t="s">
        <v>232</v>
      </c>
      <c r="C113" s="7" t="s">
        <v>91</v>
      </c>
      <c r="D113" s="8" t="n">
        <v>17.723843132476</v>
      </c>
      <c r="E113" s="9" t="n">
        <v>4.18927201313068</v>
      </c>
      <c r="F113" s="9" t="n">
        <v>16.5</v>
      </c>
      <c r="G113" s="9" t="n">
        <v>4.5</v>
      </c>
      <c r="H113" s="1" t="n">
        <f aca="false">D113/E113</f>
        <v>4.23076923076924</v>
      </c>
      <c r="I113" s="1" t="n">
        <f aca="false">LOG(H113,2)</f>
        <v>2.08091999538357</v>
      </c>
      <c r="J113" s="10" t="n">
        <v>0.0008405</v>
      </c>
      <c r="K113" s="10" t="n">
        <v>0.000816748549040127</v>
      </c>
    </row>
    <row r="114" customFormat="false" ht="14.4" hidden="false" customHeight="false" outlineLevel="0" collapsed="false">
      <c r="A114" s="7" t="s">
        <v>233</v>
      </c>
      <c r="B114" s="7" t="s">
        <v>234</v>
      </c>
      <c r="C114" s="7" t="s">
        <v>91</v>
      </c>
      <c r="D114" s="8" t="n">
        <v>16.1125846658872</v>
      </c>
      <c r="E114" s="9" t="n">
        <v>3.72379734500505</v>
      </c>
      <c r="F114" s="9" t="n">
        <v>15</v>
      </c>
      <c r="G114" s="9" t="n">
        <v>4</v>
      </c>
      <c r="H114" s="1" t="n">
        <f aca="false">D114/E114</f>
        <v>4.32692307692307</v>
      </c>
      <c r="I114" s="1" t="n">
        <f aca="false">LOG(H114,2)</f>
        <v>2.11334147307594</v>
      </c>
      <c r="J114" s="11" t="n">
        <v>0.0013375</v>
      </c>
      <c r="K114" s="11" t="n">
        <v>0.00253695592969223</v>
      </c>
    </row>
    <row r="115" customFormat="false" ht="14.4" hidden="false" customHeight="false" outlineLevel="0" collapsed="false">
      <c r="A115" s="7" t="s">
        <v>235</v>
      </c>
      <c r="B115" s="7" t="s">
        <v>236</v>
      </c>
      <c r="C115" s="7" t="s">
        <v>91</v>
      </c>
      <c r="D115" s="8" t="n">
        <v>32.2251693317745</v>
      </c>
      <c r="E115" s="9" t="n">
        <v>7.4475946900101</v>
      </c>
      <c r="F115" s="9" t="n">
        <v>30</v>
      </c>
      <c r="G115" s="9" t="n">
        <v>8</v>
      </c>
      <c r="H115" s="1" t="n">
        <f aca="false">D115/E115</f>
        <v>4.32692307692308</v>
      </c>
      <c r="I115" s="1" t="n">
        <f aca="false">LOG(H115,2)</f>
        <v>2.11334147307595</v>
      </c>
      <c r="J115" s="10" t="n">
        <v>5.7171E-006</v>
      </c>
      <c r="K115" s="10" t="n">
        <v>5.3771181571419E-006</v>
      </c>
    </row>
    <row r="116" customFormat="false" ht="14.4" hidden="false" customHeight="false" outlineLevel="0" collapsed="false">
      <c r="A116" s="7" t="s">
        <v>237</v>
      </c>
      <c r="B116" s="7" t="s">
        <v>238</v>
      </c>
      <c r="C116" s="7" t="s">
        <v>91</v>
      </c>
      <c r="D116" s="8" t="n">
        <v>10.7417231105915</v>
      </c>
      <c r="E116" s="9" t="n">
        <v>2.32737334062816</v>
      </c>
      <c r="F116" s="9" t="n">
        <v>10</v>
      </c>
      <c r="G116" s="9" t="n">
        <v>2.5</v>
      </c>
      <c r="H116" s="1" t="n">
        <f aca="false">D116/E116</f>
        <v>4.61538461538461</v>
      </c>
      <c r="I116" s="1" t="n">
        <f aca="false">LOG(H116,2)</f>
        <v>2.20645087746743</v>
      </c>
      <c r="J116" s="11" t="n">
        <v>0.0075006</v>
      </c>
      <c r="K116" s="11" t="n">
        <v>0.00486420698700067</v>
      </c>
    </row>
    <row r="117" customFormat="false" ht="14.4" hidden="false" customHeight="false" outlineLevel="0" collapsed="false">
      <c r="A117" s="7" t="s">
        <v>239</v>
      </c>
      <c r="B117" s="7" t="s">
        <v>240</v>
      </c>
      <c r="C117" s="7" t="s">
        <v>91</v>
      </c>
      <c r="D117" s="8" t="n">
        <v>13.4271538882394</v>
      </c>
      <c r="E117" s="9" t="n">
        <v>2.79284800875379</v>
      </c>
      <c r="F117" s="9" t="n">
        <v>12.5</v>
      </c>
      <c r="G117" s="9" t="n">
        <v>3</v>
      </c>
      <c r="H117" s="1" t="n">
        <f aca="false">D117/E117</f>
        <v>4.80769230769232</v>
      </c>
      <c r="I117" s="1" t="n">
        <f aca="false">LOG(H117,2)</f>
        <v>2.265344566521</v>
      </c>
      <c r="J117" s="11" t="n">
        <v>0.0024748</v>
      </c>
      <c r="K117" s="11" t="n">
        <v>0.00467648865936891</v>
      </c>
    </row>
    <row r="118" customFormat="false" ht="14.4" hidden="false" customHeight="false" outlineLevel="0" collapsed="false">
      <c r="A118" s="7" t="s">
        <v>241</v>
      </c>
      <c r="B118" s="7" t="s">
        <v>242</v>
      </c>
      <c r="C118" s="7" t="s">
        <v>91</v>
      </c>
      <c r="D118" s="8" t="n">
        <v>176.1642590137</v>
      </c>
      <c r="E118" s="9" t="n">
        <v>36.3070241137992</v>
      </c>
      <c r="F118" s="9" t="n">
        <v>164</v>
      </c>
      <c r="G118" s="9" t="n">
        <v>39</v>
      </c>
      <c r="H118" s="1" t="n">
        <f aca="false">D118/E118</f>
        <v>4.85207100591715</v>
      </c>
      <c r="I118" s="1" t="n">
        <f aca="false">LOG(H118,2)</f>
        <v>2.27860066322326</v>
      </c>
      <c r="J118" s="10" t="n">
        <v>4.1123E-028</v>
      </c>
      <c r="K118" s="10" t="n">
        <v>1.36832967812777E-029</v>
      </c>
    </row>
    <row r="119" customFormat="false" ht="14.4" hidden="false" customHeight="false" outlineLevel="0" collapsed="false">
      <c r="A119" s="7" t="s">
        <v>243</v>
      </c>
      <c r="B119" s="7" t="s">
        <v>244</v>
      </c>
      <c r="C119" s="7" t="s">
        <v>91</v>
      </c>
      <c r="D119" s="8" t="n">
        <v>13.9642400437689</v>
      </c>
      <c r="E119" s="9" t="n">
        <v>2.79284800875379</v>
      </c>
      <c r="F119" s="9" t="n">
        <v>13</v>
      </c>
      <c r="G119" s="9" t="n">
        <v>3</v>
      </c>
      <c r="H119" s="1" t="n">
        <f aca="false">D119/E119</f>
        <v>4.99999999999998</v>
      </c>
      <c r="I119" s="1" t="n">
        <f aca="false">LOG(H119,2)</f>
        <v>2.32192809488736</v>
      </c>
      <c r="J119" s="11" t="n">
        <v>0.0017995</v>
      </c>
      <c r="K119" s="11" t="n">
        <v>0.00257558629440795</v>
      </c>
    </row>
    <row r="120" customFormat="false" ht="14.4" hidden="false" customHeight="false" outlineLevel="0" collapsed="false">
      <c r="A120" s="7" t="s">
        <v>245</v>
      </c>
      <c r="B120" s="7" t="s">
        <v>246</v>
      </c>
      <c r="C120" s="7" t="s">
        <v>91</v>
      </c>
      <c r="D120" s="8" t="n">
        <v>25.7801354654196</v>
      </c>
      <c r="E120" s="9" t="n">
        <v>4.65474668125631</v>
      </c>
      <c r="F120" s="9" t="n">
        <v>24</v>
      </c>
      <c r="G120" s="9" t="n">
        <v>5</v>
      </c>
      <c r="H120" s="1" t="n">
        <f aca="false">D120/E120</f>
        <v>5.53846153846155</v>
      </c>
      <c r="I120" s="1" t="n">
        <f aca="false">LOG(H120,2)</f>
        <v>2.46948528330122</v>
      </c>
      <c r="J120" s="10" t="n">
        <v>1.3072E-005</v>
      </c>
      <c r="K120" s="10" t="n">
        <v>1.40753054103694E-005</v>
      </c>
    </row>
    <row r="121" customFormat="false" ht="14.4" hidden="false" customHeight="false" outlineLevel="0" collapsed="false">
      <c r="A121" s="7" t="s">
        <v>247</v>
      </c>
      <c r="B121" s="7" t="s">
        <v>248</v>
      </c>
      <c r="C121" s="7" t="s">
        <v>91</v>
      </c>
      <c r="D121" s="8" t="n">
        <v>23.6317908433013</v>
      </c>
      <c r="E121" s="9" t="n">
        <v>3.9099872122553</v>
      </c>
      <c r="F121" s="9" t="n">
        <v>22</v>
      </c>
      <c r="G121" s="9" t="n">
        <v>4.2</v>
      </c>
      <c r="H121" s="1" t="n">
        <f aca="false">D121/E121</f>
        <v>6.04395604395605</v>
      </c>
      <c r="I121" s="1" t="n">
        <f aca="false">LOG(H121,2)</f>
        <v>2.59549316821333</v>
      </c>
      <c r="J121" s="10" t="n">
        <v>2.0239E-005</v>
      </c>
      <c r="K121" s="10" t="n">
        <v>1.31758186653341E-005</v>
      </c>
    </row>
    <row r="122" customFormat="false" ht="14.4" hidden="false" customHeight="false" outlineLevel="0" collapsed="false">
      <c r="A122" s="7" t="s">
        <v>249</v>
      </c>
      <c r="B122" s="7" t="s">
        <v>250</v>
      </c>
      <c r="C122" s="7" t="s">
        <v>91</v>
      </c>
      <c r="D122" s="8" t="n">
        <v>17.1867569769464</v>
      </c>
      <c r="E122" s="9" t="n">
        <v>2.79284800875379</v>
      </c>
      <c r="F122" s="9" t="n">
        <v>16</v>
      </c>
      <c r="G122" s="9" t="n">
        <v>3</v>
      </c>
      <c r="H122" s="1" t="n">
        <f aca="false">D122/E122</f>
        <v>6.15384615384615</v>
      </c>
      <c r="I122" s="1" t="n">
        <f aca="false">LOG(H122,2)</f>
        <v>2.62148837674627</v>
      </c>
      <c r="J122" s="10" t="n">
        <v>0.00026245</v>
      </c>
      <c r="K122" s="10" t="n">
        <v>0.000411545331767519</v>
      </c>
    </row>
    <row r="123" customFormat="false" ht="14.4" hidden="false" customHeight="false" outlineLevel="0" collapsed="false">
      <c r="A123" s="7" t="s">
        <v>251</v>
      </c>
      <c r="B123" s="7" t="s">
        <v>252</v>
      </c>
      <c r="C123" s="7" t="s">
        <v>91</v>
      </c>
      <c r="D123" s="8" t="n">
        <v>23.6317908433013</v>
      </c>
      <c r="E123" s="9" t="n">
        <v>3.72379734500505</v>
      </c>
      <c r="F123" s="9" t="n">
        <v>22</v>
      </c>
      <c r="G123" s="9" t="n">
        <v>4</v>
      </c>
      <c r="H123" s="1" t="n">
        <f aca="false">D123/E123</f>
        <v>6.34615384615385</v>
      </c>
      <c r="I123" s="1" t="n">
        <f aca="false">LOG(H123,2)</f>
        <v>2.66588249610472</v>
      </c>
      <c r="J123" s="10" t="n">
        <v>1.6388E-005</v>
      </c>
      <c r="K123" s="10" t="n">
        <v>1.31758186653341E-005</v>
      </c>
    </row>
    <row r="124" customFormat="false" ht="14.4" hidden="false" customHeight="false" outlineLevel="0" collapsed="false">
      <c r="A124" s="7" t="s">
        <v>253</v>
      </c>
      <c r="B124" s="7" t="s">
        <v>254</v>
      </c>
      <c r="C124" s="7" t="s">
        <v>91</v>
      </c>
      <c r="D124" s="8" t="n">
        <v>55.8569601750757</v>
      </c>
      <c r="E124" s="9" t="n">
        <v>8.37854402626136</v>
      </c>
      <c r="F124" s="9" t="n">
        <v>52</v>
      </c>
      <c r="G124" s="9" t="n">
        <v>9</v>
      </c>
      <c r="H124" s="1" t="n">
        <f aca="false">D124/E124</f>
        <v>6.66666666666666</v>
      </c>
      <c r="I124" s="1" t="n">
        <f aca="false">LOG(H124,2)</f>
        <v>2.73696559416621</v>
      </c>
      <c r="J124" s="10" t="n">
        <v>2.156E-011</v>
      </c>
      <c r="K124" s="10" t="n">
        <v>2.77673943788497E-012</v>
      </c>
    </row>
    <row r="125" customFormat="false" ht="14.4" hidden="false" customHeight="false" outlineLevel="0" collapsed="false">
      <c r="A125" s="7" t="s">
        <v>255</v>
      </c>
      <c r="B125" s="7" t="s">
        <v>256</v>
      </c>
      <c r="C125" s="7" t="s">
        <v>91</v>
      </c>
      <c r="D125" s="8" t="n">
        <v>45.1152370644843</v>
      </c>
      <c r="E125" s="9" t="n">
        <v>6.51664535375884</v>
      </c>
      <c r="F125" s="9" t="n">
        <v>42</v>
      </c>
      <c r="G125" s="9" t="n">
        <v>7</v>
      </c>
      <c r="H125" s="1" t="n">
        <f aca="false">D125/E125</f>
        <v>6.92307692307693</v>
      </c>
      <c r="I125" s="1" t="n">
        <f aca="false">LOG(H125,2)</f>
        <v>2.79141337818858</v>
      </c>
      <c r="J125" s="10" t="n">
        <v>1.3338E-009</v>
      </c>
      <c r="K125" s="10" t="n">
        <v>1.09604822792369E-009</v>
      </c>
    </row>
    <row r="126" customFormat="false" ht="14.4" hidden="false" customHeight="false" outlineLevel="0" collapsed="false">
      <c r="A126" s="7" t="s">
        <v>257</v>
      </c>
      <c r="B126" s="7" t="s">
        <v>258</v>
      </c>
      <c r="C126" s="7" t="s">
        <v>91</v>
      </c>
      <c r="D126" s="8" t="n">
        <v>33.2993416428336</v>
      </c>
      <c r="E126" s="9" t="n">
        <v>4.65474668125631</v>
      </c>
      <c r="F126" s="9" t="n">
        <v>31</v>
      </c>
      <c r="G126" s="9" t="n">
        <v>5</v>
      </c>
      <c r="H126" s="1" t="n">
        <f aca="false">D126/E126</f>
        <v>7.15384615384615</v>
      </c>
      <c r="I126" s="1" t="n">
        <f aca="false">LOG(H126,2)</f>
        <v>2.83871909296694</v>
      </c>
      <c r="J126" s="10" t="n">
        <v>1.583E-007</v>
      </c>
      <c r="K126" s="10" t="n">
        <v>1.84996344929694E-007</v>
      </c>
    </row>
    <row r="127" customFormat="false" ht="14.4" hidden="false" customHeight="false" outlineLevel="0" collapsed="false">
      <c r="A127" s="7" t="s">
        <v>259</v>
      </c>
      <c r="B127" s="7" t="s">
        <v>260</v>
      </c>
      <c r="C127" s="7" t="s">
        <v>91</v>
      </c>
      <c r="D127" s="8" t="n">
        <v>15.0384123548281</v>
      </c>
      <c r="E127" s="9" t="n">
        <v>1.86189867250252</v>
      </c>
      <c r="F127" s="9" t="n">
        <v>14</v>
      </c>
      <c r="G127" s="9" t="n">
        <v>2</v>
      </c>
      <c r="H127" s="1" t="n">
        <f aca="false">D127/E127</f>
        <v>8.07692307692311</v>
      </c>
      <c r="I127" s="1" t="n">
        <f aca="false">LOG(H127,2)</f>
        <v>3.01380579952504</v>
      </c>
      <c r="J127" s="10" t="n">
        <v>0.00031661</v>
      </c>
      <c r="K127" s="10" t="n">
        <v>0.000354141235686764</v>
      </c>
    </row>
    <row r="128" customFormat="false" ht="14.4" hidden="false" customHeight="false" outlineLevel="0" collapsed="false">
      <c r="A128" s="7" t="s">
        <v>261</v>
      </c>
      <c r="B128" s="7" t="s">
        <v>262</v>
      </c>
      <c r="C128" s="7" t="s">
        <v>91</v>
      </c>
      <c r="D128" s="8" t="n">
        <v>16.1125846658872</v>
      </c>
      <c r="E128" s="9" t="n">
        <v>1.86189867250252</v>
      </c>
      <c r="F128" s="9" t="n">
        <v>15</v>
      </c>
      <c r="G128" s="9" t="n">
        <v>2</v>
      </c>
      <c r="H128" s="1" t="n">
        <f aca="false">D128/E128</f>
        <v>8.65384615384616</v>
      </c>
      <c r="I128" s="1" t="n">
        <f aca="false">LOG(H128,2)</f>
        <v>3.11334147307595</v>
      </c>
      <c r="J128" s="10" t="n">
        <v>0.0001632</v>
      </c>
      <c r="K128" s="10" t="n">
        <v>0.000181007478860715</v>
      </c>
    </row>
    <row r="129" customFormat="false" ht="14.4" hidden="false" customHeight="false" outlineLevel="0" collapsed="false">
      <c r="A129" s="7" t="s">
        <v>263</v>
      </c>
      <c r="B129" s="7" t="s">
        <v>264</v>
      </c>
      <c r="C129" s="7" t="s">
        <v>91</v>
      </c>
      <c r="D129" s="8" t="n">
        <v>28.2865375245576</v>
      </c>
      <c r="E129" s="9" t="n">
        <v>2.79284800875379</v>
      </c>
      <c r="F129" s="9" t="n">
        <v>26.3333333333333</v>
      </c>
      <c r="G129" s="9" t="n">
        <v>3</v>
      </c>
      <c r="H129" s="1" t="n">
        <f aca="false">D129/E129</f>
        <v>10.1282051282051</v>
      </c>
      <c r="I129" s="1" t="n">
        <f aca="false">LOG(H129,2)</f>
        <v>3.34030662420222</v>
      </c>
      <c r="J129" s="10" t="n">
        <v>3.2015E-007</v>
      </c>
      <c r="K129" s="10" t="n">
        <v>2.03221660002392E-007</v>
      </c>
    </row>
    <row r="130" customFormat="false" ht="14.4" hidden="false" customHeight="false" outlineLevel="0" collapsed="false">
      <c r="A130" s="7" t="s">
        <v>265</v>
      </c>
      <c r="B130" s="7" t="s">
        <v>266</v>
      </c>
      <c r="C130" s="7" t="s">
        <v>91</v>
      </c>
      <c r="D130" s="8" t="n">
        <v>44.5781509089547</v>
      </c>
      <c r="E130" s="9" t="n">
        <v>4.18927201313068</v>
      </c>
      <c r="F130" s="9" t="n">
        <v>41.5</v>
      </c>
      <c r="G130" s="9" t="n">
        <v>4.5</v>
      </c>
      <c r="H130" s="1" t="n">
        <f aca="false">D130/E130</f>
        <v>10.6410256410256</v>
      </c>
      <c r="I130" s="1" t="n">
        <f aca="false">LOG(H130,2)</f>
        <v>3.41156530737204</v>
      </c>
      <c r="J130" s="10" t="n">
        <v>1.0601E-010</v>
      </c>
      <c r="K130" s="10" t="n">
        <v>1.29425461194633E-011</v>
      </c>
    </row>
    <row r="131" customFormat="false" ht="14.4" hidden="false" customHeight="false" outlineLevel="0" collapsed="false">
      <c r="A131" s="7" t="s">
        <v>267</v>
      </c>
      <c r="B131" s="7" t="s">
        <v>240</v>
      </c>
      <c r="C131" s="7" t="s">
        <v>91</v>
      </c>
      <c r="D131" s="8" t="n">
        <v>10.2046369550619</v>
      </c>
      <c r="E131" s="9" t="n">
        <v>0.930949336251262</v>
      </c>
      <c r="F131" s="9" t="n">
        <v>9.5</v>
      </c>
      <c r="G131" s="9" t="n">
        <v>1</v>
      </c>
      <c r="H131" s="1" t="n">
        <f aca="false">D131/E131</f>
        <v>10.9615384615385</v>
      </c>
      <c r="I131" s="1" t="n">
        <f aca="false">LOG(H131,2)</f>
        <v>3.45437839091101</v>
      </c>
      <c r="J131" s="11" t="n">
        <v>0.0019264</v>
      </c>
      <c r="K131" s="11" t="n">
        <v>0.00368181007437349</v>
      </c>
    </row>
    <row r="132" customFormat="false" ht="14.4" hidden="false" customHeight="false" outlineLevel="0" collapsed="false">
      <c r="A132" s="7" t="s">
        <v>268</v>
      </c>
      <c r="B132" s="7" t="s">
        <v>269</v>
      </c>
      <c r="C132" s="7" t="s">
        <v>91</v>
      </c>
      <c r="D132" s="8" t="n">
        <v>21.483446221183</v>
      </c>
      <c r="E132" s="9" t="n">
        <v>1.86189867250252</v>
      </c>
      <c r="F132" s="9" t="n">
        <v>20</v>
      </c>
      <c r="G132" s="9" t="n">
        <v>2</v>
      </c>
      <c r="H132" s="1" t="n">
        <f aca="false">D132/E132</f>
        <v>11.5384615384616</v>
      </c>
      <c r="I132" s="1" t="n">
        <f aca="false">LOG(H132,2)</f>
        <v>3.52837897235479</v>
      </c>
      <c r="J132" s="10" t="n">
        <v>5.9579E-006</v>
      </c>
      <c r="K132" s="10" t="n">
        <v>5.95775851342934E-006</v>
      </c>
    </row>
    <row r="133" customFormat="false" ht="14.4" hidden="false" customHeight="false" outlineLevel="0" collapsed="false">
      <c r="A133" s="7" t="s">
        <v>270</v>
      </c>
      <c r="B133" s="7" t="s">
        <v>271</v>
      </c>
      <c r="C133" s="7" t="s">
        <v>91</v>
      </c>
      <c r="D133" s="8" t="n">
        <v>11.8158954216506</v>
      </c>
      <c r="E133" s="9" t="n">
        <v>0.930949336251262</v>
      </c>
      <c r="F133" s="9" t="n">
        <v>11</v>
      </c>
      <c r="G133" s="9" t="n">
        <v>1</v>
      </c>
      <c r="H133" s="1" t="n">
        <f aca="false">D133/E133</f>
        <v>12.6923076923077</v>
      </c>
      <c r="I133" s="1" t="n">
        <f aca="false">LOG(H133,2)</f>
        <v>3.66588249610472</v>
      </c>
      <c r="J133" s="10" t="n">
        <v>0.00068895</v>
      </c>
      <c r="K133" s="10" t="n">
        <v>0.00096072103929052</v>
      </c>
    </row>
    <row r="134" customFormat="false" ht="14.4" hidden="false" customHeight="false" outlineLevel="0" collapsed="false">
      <c r="A134" s="7" t="s">
        <v>272</v>
      </c>
      <c r="B134" s="7" t="s">
        <v>273</v>
      </c>
      <c r="C134" s="7" t="s">
        <v>91</v>
      </c>
      <c r="D134" s="8" t="n">
        <v>12.8900677327098</v>
      </c>
      <c r="E134" s="9" t="n">
        <v>0.930949336251262</v>
      </c>
      <c r="F134" s="9" t="n">
        <v>12</v>
      </c>
      <c r="G134" s="9" t="n">
        <v>1</v>
      </c>
      <c r="H134" s="1" t="n">
        <f aca="false">D134/E134</f>
        <v>13.8461538461539</v>
      </c>
      <c r="I134" s="1" t="n">
        <f aca="false">LOG(H134,2)</f>
        <v>3.79141337818859</v>
      </c>
      <c r="J134" s="10" t="n">
        <v>0.00034831</v>
      </c>
      <c r="K134" s="10" t="n">
        <v>0.000490462941587148</v>
      </c>
    </row>
    <row r="135" customFormat="false" ht="14.4" hidden="false" customHeight="false" outlineLevel="0" collapsed="false">
      <c r="A135" s="7" t="s">
        <v>274</v>
      </c>
      <c r="B135" s="7" t="s">
        <v>275</v>
      </c>
      <c r="C135" s="7" t="s">
        <v>91</v>
      </c>
      <c r="D135" s="8" t="n">
        <v>15.0384123548281</v>
      </c>
      <c r="E135" s="9" t="n">
        <v>0.930949336251262</v>
      </c>
      <c r="F135" s="9" t="n">
        <v>14</v>
      </c>
      <c r="G135" s="9" t="n">
        <v>1</v>
      </c>
      <c r="H135" s="1" t="n">
        <f aca="false">D135/E135</f>
        <v>16.1538461538462</v>
      </c>
      <c r="I135" s="1" t="n">
        <f aca="false">LOG(H135,2)</f>
        <v>4.01380579952503</v>
      </c>
      <c r="J135" s="10" t="n">
        <v>8.9618E-005</v>
      </c>
      <c r="K135" s="10" t="n">
        <v>6.5324928088319E-005</v>
      </c>
    </row>
    <row r="136" customFormat="false" ht="14.4" hidden="false" customHeight="false" outlineLevel="0" collapsed="false">
      <c r="A136" s="7" t="s">
        <v>276</v>
      </c>
      <c r="B136" s="7" t="s">
        <v>277</v>
      </c>
      <c r="C136" s="7" t="s">
        <v>91</v>
      </c>
      <c r="D136" s="8" t="n">
        <v>15.0384123548281</v>
      </c>
      <c r="E136" s="9" t="n">
        <v>0.930949336251262</v>
      </c>
      <c r="F136" s="9" t="n">
        <v>14</v>
      </c>
      <c r="G136" s="9" t="n">
        <v>1</v>
      </c>
      <c r="H136" s="1" t="n">
        <f aca="false">D136/E136</f>
        <v>16.1538461538462</v>
      </c>
      <c r="I136" s="1" t="n">
        <f aca="false">LOG(H136,2)</f>
        <v>4.01380579952503</v>
      </c>
      <c r="J136" s="10" t="n">
        <v>8.9618E-005</v>
      </c>
      <c r="K136" s="10" t="n">
        <v>6.5324928088319E-005</v>
      </c>
    </row>
    <row r="137" customFormat="false" ht="14.4" hidden="false" customHeight="false" outlineLevel="0" collapsed="false">
      <c r="A137" s="7" t="s">
        <v>278</v>
      </c>
      <c r="B137" s="7" t="s">
        <v>279</v>
      </c>
      <c r="C137" s="7" t="s">
        <v>91</v>
      </c>
      <c r="D137" s="8" t="n">
        <v>15.0384123548281</v>
      </c>
      <c r="E137" s="9" t="n">
        <v>0.930949336251262</v>
      </c>
      <c r="F137" s="9" t="n">
        <v>14</v>
      </c>
      <c r="G137" s="9" t="n">
        <v>1</v>
      </c>
      <c r="H137" s="1" t="n">
        <f aca="false">D137/E137</f>
        <v>16.1538461538462</v>
      </c>
      <c r="I137" s="1" t="n">
        <f aca="false">LOG(H137,2)</f>
        <v>4.01380579952503</v>
      </c>
      <c r="J137" s="10" t="n">
        <v>8.9618E-005</v>
      </c>
      <c r="K137" s="10" t="n">
        <v>6.5324928088319E-005</v>
      </c>
    </row>
    <row r="138" customFormat="false" ht="15" hidden="false" customHeight="false" outlineLevel="0" collapsed="false">
      <c r="A138" s="12" t="s">
        <v>280</v>
      </c>
      <c r="B138" s="12" t="s">
        <v>281</v>
      </c>
      <c r="C138" s="12" t="s">
        <v>91</v>
      </c>
      <c r="D138" s="13" t="n">
        <v>10.2046369550619</v>
      </c>
      <c r="E138" s="14" t="n">
        <v>0.465474668125631</v>
      </c>
      <c r="F138" s="14" t="n">
        <v>9.5</v>
      </c>
      <c r="G138" s="14" t="n">
        <v>0.5</v>
      </c>
      <c r="H138" s="15" t="n">
        <f aca="false">D138/E138</f>
        <v>21.9230769230769</v>
      </c>
      <c r="I138" s="15" t="n">
        <f aca="false">LOG(H138,2)</f>
        <v>4.45437839091101</v>
      </c>
      <c r="J138" s="16" t="n">
        <v>0.00097327</v>
      </c>
      <c r="K138" s="16" t="n">
        <v>0.00036959417846141</v>
      </c>
    </row>
    <row r="139" customFormat="false" ht="14.4" hidden="false" customHeight="false" outlineLevel="0" collapsed="false">
      <c r="A139" s="7" t="s">
        <v>1</v>
      </c>
      <c r="B139" s="7" t="s">
        <v>282</v>
      </c>
    </row>
    <row r="140" customFormat="false" ht="14.4" hidden="false" customHeight="false" outlineLevel="0" collapsed="false">
      <c r="A140" s="7"/>
      <c r="B140" s="7" t="s">
        <v>283</v>
      </c>
    </row>
    <row r="141" customFormat="false" ht="14.4" hidden="false" customHeight="false" outlineLevel="0" collapsed="false">
      <c r="A141" s="7"/>
      <c r="B141" s="7" t="s">
        <v>284</v>
      </c>
    </row>
    <row r="142" customFormat="false" ht="14.4" hidden="false" customHeight="false" outlineLevel="0" collapsed="false">
      <c r="A142" s="7"/>
      <c r="B142" s="7" t="s">
        <v>285</v>
      </c>
    </row>
    <row r="143" customFormat="false" ht="14.4" hidden="false" customHeight="false" outlineLevel="0" collapsed="false">
      <c r="A143" s="7"/>
      <c r="B143" s="7" t="s">
        <v>286</v>
      </c>
    </row>
    <row r="144" customFormat="false" ht="14.4" hidden="false" customHeight="false" outlineLevel="0" collapsed="false">
      <c r="A144" s="7"/>
      <c r="B144" s="7" t="s">
        <v>287</v>
      </c>
    </row>
    <row r="145" customFormat="false" ht="14.4" hidden="false" customHeight="false" outlineLevel="0" collapsed="false">
      <c r="A145" s="7"/>
      <c r="B145" s="7" t="s">
        <v>288</v>
      </c>
    </row>
    <row r="146" customFormat="false" ht="14.4" hidden="false" customHeight="false" outlineLevel="0" collapsed="false">
      <c r="A146" s="7"/>
      <c r="B146" s="7" t="s">
        <v>289</v>
      </c>
    </row>
    <row r="147" customFormat="false" ht="14.4" hidden="false" customHeight="false" outlineLevel="0" collapsed="false">
      <c r="A147" s="7" t="s">
        <v>2</v>
      </c>
      <c r="B147" s="7" t="s">
        <v>2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5T12:49:48Z</dcterms:created>
  <dc:creator/>
  <dc:description/>
  <dc:language>en-US</dc:language>
  <cp:lastModifiedBy>XXH</cp:lastModifiedBy>
  <dcterms:modified xsi:type="dcterms:W3CDTF">2015-01-18T02:36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4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4.XLS</vt:lpwstr>
  </property>
</Properties>
</file>